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800" windowHeight="10920" tabRatio="141"/>
  </bookViews>
  <sheets>
    <sheet name="Influenza_metrics" sheetId="1" r:id="rId1"/>
  </sheets>
  <calcPr calcId="145621"/>
</workbook>
</file>

<file path=xl/calcChain.xml><?xml version="1.0" encoding="utf-8"?>
<calcChain xmlns="http://schemas.openxmlformats.org/spreadsheetml/2006/main">
  <c r="X48" i="1" l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E48" i="1"/>
  <c r="D48" i="1"/>
  <c r="C48" i="1"/>
  <c r="B48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E47" i="1"/>
  <c r="D47" i="1"/>
  <c r="C47" i="1"/>
  <c r="B47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E46" i="1"/>
  <c r="D46" i="1"/>
  <c r="C46" i="1"/>
  <c r="B46" i="1"/>
  <c r="F45" i="1"/>
  <c r="G45" i="1" s="1"/>
  <c r="G44" i="1"/>
  <c r="F44" i="1"/>
  <c r="G43" i="1"/>
  <c r="F43" i="1"/>
  <c r="F42" i="1"/>
  <c r="G42" i="1" s="1"/>
  <c r="F41" i="1"/>
  <c r="G41" i="1" s="1"/>
  <c r="G40" i="1"/>
  <c r="F40" i="1"/>
  <c r="G39" i="1"/>
  <c r="F39" i="1"/>
  <c r="F38" i="1"/>
  <c r="G38" i="1" s="1"/>
  <c r="F37" i="1"/>
  <c r="G37" i="1" s="1"/>
  <c r="G36" i="1"/>
  <c r="F36" i="1"/>
  <c r="G35" i="1"/>
  <c r="F35" i="1"/>
  <c r="F34" i="1"/>
  <c r="G34" i="1" s="1"/>
  <c r="F33" i="1"/>
  <c r="G33" i="1" s="1"/>
  <c r="G32" i="1"/>
  <c r="F32" i="1"/>
  <c r="G31" i="1"/>
  <c r="F31" i="1"/>
  <c r="F30" i="1"/>
  <c r="G30" i="1" s="1"/>
  <c r="F29" i="1"/>
  <c r="G29" i="1" s="1"/>
  <c r="G28" i="1"/>
  <c r="F28" i="1"/>
  <c r="G27" i="1"/>
  <c r="F27" i="1"/>
  <c r="F26" i="1"/>
  <c r="G26" i="1" s="1"/>
  <c r="F25" i="1"/>
  <c r="G25" i="1" s="1"/>
  <c r="G24" i="1"/>
  <c r="F24" i="1"/>
  <c r="G23" i="1"/>
  <c r="F23" i="1"/>
  <c r="F22" i="1"/>
  <c r="G22" i="1" s="1"/>
  <c r="F21" i="1"/>
  <c r="G21" i="1" s="1"/>
  <c r="G20" i="1"/>
  <c r="F20" i="1"/>
  <c r="G19" i="1"/>
  <c r="F19" i="1"/>
  <c r="F18" i="1"/>
  <c r="G18" i="1" s="1"/>
  <c r="F17" i="1"/>
  <c r="G17" i="1" s="1"/>
  <c r="G16" i="1"/>
  <c r="F16" i="1"/>
  <c r="G15" i="1"/>
  <c r="F15" i="1"/>
  <c r="F14" i="1"/>
  <c r="G14" i="1" s="1"/>
  <c r="F13" i="1"/>
  <c r="G13" i="1" s="1"/>
  <c r="G12" i="1"/>
  <c r="F12" i="1"/>
  <c r="G11" i="1"/>
  <c r="F11" i="1"/>
  <c r="F10" i="1"/>
  <c r="G10" i="1" s="1"/>
  <c r="F9" i="1"/>
  <c r="G9" i="1" s="1"/>
  <c r="G8" i="1"/>
  <c r="F8" i="1"/>
  <c r="G7" i="1"/>
  <c r="F7" i="1"/>
  <c r="F6" i="1"/>
  <c r="G6" i="1" s="1"/>
  <c r="F5" i="1"/>
  <c r="G5" i="1" s="1"/>
  <c r="G4" i="1"/>
  <c r="F4" i="1"/>
  <c r="G3" i="1"/>
  <c r="F3" i="1"/>
  <c r="F2" i="1"/>
  <c r="F46" i="1" s="1"/>
  <c r="F49" i="1" s="1"/>
  <c r="G2" i="1" l="1"/>
  <c r="F48" i="1"/>
  <c r="F47" i="1"/>
  <c r="G47" i="1" l="1"/>
  <c r="G48" i="1"/>
  <c r="G46" i="1"/>
</calcChain>
</file>

<file path=xl/sharedStrings.xml><?xml version="1.0" encoding="utf-8"?>
<sst xmlns="http://schemas.openxmlformats.org/spreadsheetml/2006/main" count="72" uniqueCount="72">
  <si>
    <t>condition</t>
  </si>
  <si>
    <t>No_of_reads_454</t>
  </si>
  <si>
    <t>Bases_of_reads_454</t>
  </si>
  <si>
    <t>No_of_reads_pipe</t>
  </si>
  <si>
    <t>Bases_of_reads_pipe</t>
  </si>
  <si>
    <t>No_of_eliminatedreads</t>
  </si>
  <si>
    <t>%of_eliminatedreads</t>
  </si>
  <si>
    <t>median_of_rawread</t>
  </si>
  <si>
    <t>median_of_VDJ</t>
  </si>
  <si>
    <t>num_GC</t>
  </si>
  <si>
    <t>num_Lineages</t>
  </si>
  <si>
    <t>norm_GC</t>
  </si>
  <si>
    <t>norm_Lineages</t>
  </si>
  <si>
    <t>mean_pMV</t>
  </si>
  <si>
    <t>ShannonCG</t>
  </si>
  <si>
    <t>ShannonId</t>
  </si>
  <si>
    <t>Shannon_N_CG</t>
  </si>
  <si>
    <t>Shannon_N_Lineages</t>
  </si>
  <si>
    <t>Gini_CG</t>
  </si>
  <si>
    <t>Gini_Lineages</t>
  </si>
  <si>
    <t>SimpsonCG</t>
  </si>
  <si>
    <t>SimpsonLineages</t>
  </si>
  <si>
    <t>invSimpsonCG</t>
  </si>
  <si>
    <t>invSimpsonLineages</t>
  </si>
  <si>
    <t>MVI-d0-i01</t>
  </si>
  <si>
    <t>MVI-d0-i02</t>
  </si>
  <si>
    <t>MVI-d0-i04</t>
  </si>
  <si>
    <t>MVI-d0-i05</t>
  </si>
  <si>
    <t>MVI-d0-i06</t>
  </si>
  <si>
    <t>MVI-d0-i07</t>
  </si>
  <si>
    <t>MVI-d0-i08</t>
  </si>
  <si>
    <t>MVI-d0-i09</t>
  </si>
  <si>
    <t>MVI-d0-i10</t>
  </si>
  <si>
    <t>MVI-d0-i11</t>
  </si>
  <si>
    <t>MVI-d0-i12</t>
  </si>
  <si>
    <t>MVI-d0-i13</t>
  </si>
  <si>
    <t>MVI-d7-i01</t>
  </si>
  <si>
    <t>MVI-d7-i02</t>
  </si>
  <si>
    <t>MVI-d7-i04</t>
  </si>
  <si>
    <t>MVI-d7-i05</t>
  </si>
  <si>
    <t>MVI-d7-i06</t>
  </si>
  <si>
    <t>MVI-d7-i07</t>
  </si>
  <si>
    <t>MVI-d7-i08</t>
  </si>
  <si>
    <t>MVI-d7-i09</t>
  </si>
  <si>
    <t>MVI-d7-i10</t>
  </si>
  <si>
    <t>MVI-d7-i11</t>
  </si>
  <si>
    <t>MVI-d7-i12</t>
  </si>
  <si>
    <t>MVI-d7-i13</t>
  </si>
  <si>
    <t>TVI-d0-i01</t>
  </si>
  <si>
    <t>TVI-d0-i02</t>
  </si>
  <si>
    <t>TVI-d0-i03</t>
  </si>
  <si>
    <t>TVI-d0-i04</t>
  </si>
  <si>
    <t>TVI-d0-i05</t>
  </si>
  <si>
    <t>TVI-d0-i06</t>
  </si>
  <si>
    <t>TVI-d7-i01</t>
  </si>
  <si>
    <t>TVI-d7-i02</t>
  </si>
  <si>
    <t>TVI-d7-i03</t>
  </si>
  <si>
    <t>TVI-d7-i04</t>
  </si>
  <si>
    <t>TVI-d7-i05</t>
  </si>
  <si>
    <t>TVI-d7-i06</t>
  </si>
  <si>
    <t>TVI1415-d0-i02</t>
  </si>
  <si>
    <t>TVI1415-d0-i04</t>
  </si>
  <si>
    <t>TVI1415-d0-i05</t>
  </si>
  <si>
    <t>TVI1415-d0-i06</t>
  </si>
  <si>
    <t>TVI1415-d7-i02</t>
  </si>
  <si>
    <t>TVI1415-d7-i04</t>
  </si>
  <si>
    <t>TVI1415-d7-i05</t>
  </si>
  <si>
    <t>TVI1415-d7-i06</t>
  </si>
  <si>
    <t>total</t>
  </si>
  <si>
    <t>average</t>
  </si>
  <si>
    <t>standard deviation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9"/>
  <sheetViews>
    <sheetView tabSelected="1" topLeftCell="A7" zoomScaleNormal="100" workbookViewId="0">
      <selection activeCell="A50" sqref="A50"/>
    </sheetView>
  </sheetViews>
  <sheetFormatPr defaultColWidth="9.140625" defaultRowHeight="12.75" x14ac:dyDescent="0.2"/>
  <cols>
    <col min="1" max="1" width="16.42578125"/>
    <col min="2" max="2" width="18.5703125" style="1"/>
    <col min="3" max="3" width="20.42578125" style="1"/>
    <col min="4" max="4" width="18.5703125" style="1"/>
    <col min="5" max="5" width="20.85546875" style="1"/>
    <col min="6" max="6" width="22" style="1"/>
    <col min="7" max="7" width="20.140625" style="1"/>
    <col min="8" max="8" width="19" style="1"/>
    <col min="9" max="9" width="16.42578125" style="1"/>
    <col min="10" max="11" width="17.42578125" style="1"/>
    <col min="12" max="13" width="14.140625" style="1"/>
    <col min="14" max="16" width="16.42578125" style="1"/>
    <col min="17" max="17" width="15.85546875" style="1"/>
    <col min="18" max="18" width="19.28515625" style="1"/>
    <col min="19" max="22" width="15.28515625" style="1"/>
    <col min="23" max="23" width="17.42578125" style="1"/>
    <col min="24" max="24" width="18.5703125" style="1"/>
    <col min="25" max="25" width="8.7109375" style="1"/>
    <col min="26" max="26" width="4.5703125" style="1"/>
    <col min="27" max="27" width="4.28515625" style="1"/>
    <col min="28" max="1025" width="11.5703125" style="1"/>
  </cols>
  <sheetData>
    <row r="1" spans="1:24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t="s">
        <v>24</v>
      </c>
      <c r="B2" s="1">
        <v>33441</v>
      </c>
      <c r="C2" s="1">
        <v>15742409</v>
      </c>
      <c r="D2" s="1">
        <v>28639</v>
      </c>
      <c r="E2" s="1">
        <v>10587048</v>
      </c>
      <c r="F2" s="1">
        <f t="shared" ref="F2:F45" si="0">B2-D2</f>
        <v>4802</v>
      </c>
      <c r="G2" s="1">
        <f t="shared" ref="G2:G45" si="1">(F2*100)/B2</f>
        <v>14.359618432463144</v>
      </c>
      <c r="H2" s="1">
        <v>506</v>
      </c>
      <c r="I2" s="1">
        <v>370</v>
      </c>
      <c r="J2" s="1">
        <v>947</v>
      </c>
      <c r="K2" s="1">
        <v>2730</v>
      </c>
      <c r="L2" s="1">
        <v>3.3066797025035802E-2</v>
      </c>
      <c r="M2" s="1">
        <v>9.5324557421697695E-2</v>
      </c>
      <c r="N2" s="1">
        <v>9.958342</v>
      </c>
      <c r="O2" s="1">
        <v>5.5196337955196597</v>
      </c>
      <c r="P2" s="1">
        <v>6.13837606514097</v>
      </c>
      <c r="Q2" s="1">
        <v>0.80539806018499605</v>
      </c>
      <c r="R2" s="1">
        <v>0.77582557252741702</v>
      </c>
      <c r="S2" s="1">
        <v>0.78306750680364301</v>
      </c>
      <c r="T2" s="1">
        <v>0.82432343661087704</v>
      </c>
      <c r="U2" s="1">
        <v>0.99165016932656702</v>
      </c>
      <c r="V2" s="1">
        <v>0.99494258981242001</v>
      </c>
      <c r="W2" s="1">
        <v>119.762907669702</v>
      </c>
      <c r="X2" s="1">
        <v>197.72966061876301</v>
      </c>
    </row>
    <row r="3" spans="1:24" x14ac:dyDescent="0.2">
      <c r="A3" t="s">
        <v>25</v>
      </c>
      <c r="B3" s="1">
        <v>22097</v>
      </c>
      <c r="C3" s="1">
        <v>10276008</v>
      </c>
      <c r="D3" s="1">
        <v>17879</v>
      </c>
      <c r="E3" s="1">
        <v>6546115</v>
      </c>
      <c r="F3" s="1">
        <f t="shared" si="0"/>
        <v>4218</v>
      </c>
      <c r="G3" s="1">
        <f t="shared" si="1"/>
        <v>19.088564058469476</v>
      </c>
      <c r="H3" s="1">
        <v>506</v>
      </c>
      <c r="I3" s="1">
        <v>367</v>
      </c>
      <c r="J3" s="1">
        <v>1227</v>
      </c>
      <c r="K3" s="1">
        <v>2315</v>
      </c>
      <c r="L3" s="1">
        <v>6.8627999328821507E-2</v>
      </c>
      <c r="M3" s="1">
        <v>0.129481514626098</v>
      </c>
      <c r="N3" s="1">
        <v>8.3301119999999997</v>
      </c>
      <c r="O3" s="1">
        <v>6.2755157500394603</v>
      </c>
      <c r="P3" s="1">
        <v>6.6133307546090698</v>
      </c>
      <c r="Q3" s="1">
        <v>0.88234348022126696</v>
      </c>
      <c r="R3" s="1">
        <v>0.853645273230766</v>
      </c>
      <c r="S3" s="1">
        <v>0.667362278155889</v>
      </c>
      <c r="T3" s="1">
        <v>0.72693064984355504</v>
      </c>
      <c r="U3" s="1">
        <v>0.99691540013773605</v>
      </c>
      <c r="V3" s="1">
        <v>0.99739406700412003</v>
      </c>
      <c r="W3" s="1">
        <v>324.19115757404302</v>
      </c>
      <c r="X3" s="1">
        <v>383.73972069929602</v>
      </c>
    </row>
    <row r="4" spans="1:24" x14ac:dyDescent="0.2">
      <c r="A4" t="s">
        <v>26</v>
      </c>
      <c r="B4" s="1">
        <v>18735</v>
      </c>
      <c r="C4" s="1">
        <v>8685269</v>
      </c>
      <c r="D4" s="1">
        <v>15712</v>
      </c>
      <c r="E4" s="1">
        <v>5820807</v>
      </c>
      <c r="F4" s="1">
        <f t="shared" si="0"/>
        <v>3023</v>
      </c>
      <c r="G4" s="1">
        <f t="shared" si="1"/>
        <v>16.135575126768082</v>
      </c>
      <c r="H4" s="1">
        <v>511</v>
      </c>
      <c r="I4" s="1">
        <v>370</v>
      </c>
      <c r="J4" s="1">
        <v>1176</v>
      </c>
      <c r="K4" s="1">
        <v>2540</v>
      </c>
      <c r="L4" s="1">
        <v>7.4847250509165006E-2</v>
      </c>
      <c r="M4" s="1">
        <v>0.161659877800407</v>
      </c>
      <c r="N4" s="1">
        <v>6.4422740000000003</v>
      </c>
      <c r="O4" s="1">
        <v>4.8345669398350299</v>
      </c>
      <c r="P4" s="1">
        <v>6.0144767994206996</v>
      </c>
      <c r="Q4" s="1">
        <v>0.68382645178565604</v>
      </c>
      <c r="R4" s="1">
        <v>0.76716054378026799</v>
      </c>
      <c r="S4" s="1">
        <v>0.79119809201684699</v>
      </c>
      <c r="T4" s="1">
        <v>0.72292089300319096</v>
      </c>
      <c r="U4" s="1">
        <v>0.93905657940173604</v>
      </c>
      <c r="V4" s="1">
        <v>0.95796756004724504</v>
      </c>
      <c r="W4" s="1">
        <v>16.408662168668801</v>
      </c>
      <c r="X4" s="1">
        <v>23.791148006730602</v>
      </c>
    </row>
    <row r="5" spans="1:24" x14ac:dyDescent="0.2">
      <c r="A5" t="s">
        <v>27</v>
      </c>
      <c r="B5" s="1">
        <v>17839</v>
      </c>
      <c r="C5" s="1">
        <v>8396844</v>
      </c>
      <c r="D5" s="1">
        <v>15263</v>
      </c>
      <c r="E5" s="1">
        <v>5611232</v>
      </c>
      <c r="F5" s="1">
        <f t="shared" si="0"/>
        <v>2576</v>
      </c>
      <c r="G5" s="1">
        <f t="shared" si="1"/>
        <v>14.440271315656707</v>
      </c>
      <c r="H5" s="1">
        <v>505</v>
      </c>
      <c r="I5" s="1">
        <v>370</v>
      </c>
      <c r="J5" s="1">
        <v>680</v>
      </c>
      <c r="K5" s="1">
        <v>1618</v>
      </c>
      <c r="L5" s="1">
        <v>4.4552185022603698E-2</v>
      </c>
      <c r="M5" s="1">
        <v>0.106007993186136</v>
      </c>
      <c r="N5" s="1">
        <v>8.7191919999999996</v>
      </c>
      <c r="O5" s="1">
        <v>5.4821273753514799</v>
      </c>
      <c r="P5" s="1">
        <v>5.9178334384104199</v>
      </c>
      <c r="Q5" s="1">
        <v>0.84054728213765195</v>
      </c>
      <c r="R5" s="1">
        <v>0.80090358763312997</v>
      </c>
      <c r="S5" s="1">
        <v>0.72899871276558803</v>
      </c>
      <c r="T5" s="1">
        <v>0.78957916034534803</v>
      </c>
      <c r="U5" s="1">
        <v>0.99315606676121004</v>
      </c>
      <c r="V5" s="1">
        <v>0.99451530066198002</v>
      </c>
      <c r="W5" s="1">
        <v>146.11480929302499</v>
      </c>
      <c r="X5" s="1">
        <v>182.32539987524601</v>
      </c>
    </row>
    <row r="6" spans="1:24" x14ac:dyDescent="0.2">
      <c r="A6" t="s">
        <v>28</v>
      </c>
      <c r="B6" s="1">
        <v>32894</v>
      </c>
      <c r="C6" s="1">
        <v>15784694</v>
      </c>
      <c r="D6" s="1">
        <v>27335</v>
      </c>
      <c r="E6" s="1">
        <v>9956755</v>
      </c>
      <c r="F6" s="1">
        <f t="shared" si="0"/>
        <v>5559</v>
      </c>
      <c r="G6" s="1">
        <f t="shared" si="1"/>
        <v>16.899738554143614</v>
      </c>
      <c r="H6" s="1">
        <v>506</v>
      </c>
      <c r="I6" s="1">
        <v>365</v>
      </c>
      <c r="J6" s="1">
        <v>512</v>
      </c>
      <c r="K6" s="1">
        <v>2035</v>
      </c>
      <c r="L6" s="1">
        <v>1.8730565209438499E-2</v>
      </c>
      <c r="M6" s="1">
        <v>7.4446680080482899E-2</v>
      </c>
      <c r="N6" s="1">
        <v>9.1809019999999997</v>
      </c>
      <c r="O6" s="1">
        <v>4.7332807845317797</v>
      </c>
      <c r="P6" s="1">
        <v>5.1627337733294096</v>
      </c>
      <c r="Q6" s="1">
        <v>0.75874230166433598</v>
      </c>
      <c r="R6" s="1">
        <v>0.67767965468719404</v>
      </c>
      <c r="S6" s="1">
        <v>0.81869462513718705</v>
      </c>
      <c r="T6" s="1">
        <v>0.88271085525887105</v>
      </c>
      <c r="U6" s="1">
        <v>0.98283787096592201</v>
      </c>
      <c r="V6" s="1">
        <v>0.98503254323151901</v>
      </c>
      <c r="W6" s="1">
        <v>58.267829009697103</v>
      </c>
      <c r="X6" s="1">
        <v>66.811617729597401</v>
      </c>
    </row>
    <row r="7" spans="1:24" x14ac:dyDescent="0.2">
      <c r="A7" t="s">
        <v>29</v>
      </c>
      <c r="B7" s="1">
        <v>25474</v>
      </c>
      <c r="C7" s="1">
        <v>11756086</v>
      </c>
      <c r="D7" s="1">
        <v>21131</v>
      </c>
      <c r="E7" s="1">
        <v>7736602</v>
      </c>
      <c r="F7" s="1">
        <f t="shared" si="0"/>
        <v>4343</v>
      </c>
      <c r="G7" s="1">
        <f t="shared" si="1"/>
        <v>17.048755593938917</v>
      </c>
      <c r="H7" s="1">
        <v>503</v>
      </c>
      <c r="I7" s="1">
        <v>367</v>
      </c>
      <c r="J7" s="1">
        <v>939</v>
      </c>
      <c r="K7" s="1">
        <v>2272</v>
      </c>
      <c r="L7" s="1">
        <v>4.44370829586863E-2</v>
      </c>
      <c r="M7" s="1">
        <v>0.107519757701954</v>
      </c>
      <c r="N7" s="1">
        <v>8.2185159999999993</v>
      </c>
      <c r="O7" s="1">
        <v>5.6402532109003101</v>
      </c>
      <c r="P7" s="1">
        <v>6.0549833713487002</v>
      </c>
      <c r="Q7" s="1">
        <v>0.82401829940238502</v>
      </c>
      <c r="R7" s="1">
        <v>0.78347018895420195</v>
      </c>
      <c r="S7" s="1">
        <v>0.76087748977434699</v>
      </c>
      <c r="T7" s="1">
        <v>0.80795739071692996</v>
      </c>
      <c r="U7" s="1">
        <v>0.99340827167773005</v>
      </c>
      <c r="V7" s="1">
        <v>0.99446925638203498</v>
      </c>
      <c r="W7" s="1">
        <v>151.705281393577</v>
      </c>
      <c r="X7" s="1">
        <v>180.80751325223699</v>
      </c>
    </row>
    <row r="8" spans="1:24" x14ac:dyDescent="0.2">
      <c r="A8" t="s">
        <v>30</v>
      </c>
      <c r="B8" s="1">
        <v>22437</v>
      </c>
      <c r="C8" s="1">
        <v>10079389</v>
      </c>
      <c r="D8" s="1">
        <v>17808</v>
      </c>
      <c r="E8" s="1">
        <v>6508965</v>
      </c>
      <c r="F8" s="1">
        <f t="shared" si="0"/>
        <v>4629</v>
      </c>
      <c r="G8" s="1">
        <f t="shared" si="1"/>
        <v>20.631100414493915</v>
      </c>
      <c r="H8" s="1">
        <v>504</v>
      </c>
      <c r="I8" s="1">
        <v>365</v>
      </c>
      <c r="J8" s="1">
        <v>1597</v>
      </c>
      <c r="K8" s="1">
        <v>2630</v>
      </c>
      <c r="L8" s="1">
        <v>8.9678796046720605E-2</v>
      </c>
      <c r="M8" s="1">
        <v>0.14768643306379201</v>
      </c>
      <c r="N8" s="1">
        <v>7.5769399999999996</v>
      </c>
      <c r="O8" s="1">
        <v>6.2223862983704299</v>
      </c>
      <c r="P8" s="1">
        <v>6.56340419076027</v>
      </c>
      <c r="Q8" s="1">
        <v>0.84361248910088205</v>
      </c>
      <c r="R8" s="1">
        <v>0.83347576172779902</v>
      </c>
      <c r="S8" s="1">
        <v>0.7378151334966</v>
      </c>
      <c r="T8" s="1">
        <v>0.743121773783048</v>
      </c>
      <c r="U8" s="1">
        <v>0.99605376259617395</v>
      </c>
      <c r="V8" s="1">
        <v>0.99671201435659096</v>
      </c>
      <c r="W8" s="1">
        <v>253.405940309241</v>
      </c>
      <c r="X8" s="1">
        <v>304.137581015477</v>
      </c>
    </row>
    <row r="9" spans="1:24" x14ac:dyDescent="0.2">
      <c r="A9" t="s">
        <v>31</v>
      </c>
      <c r="B9" s="1">
        <v>33044</v>
      </c>
      <c r="C9" s="1">
        <v>13905356</v>
      </c>
      <c r="D9" s="1">
        <v>23777</v>
      </c>
      <c r="E9" s="1">
        <v>8871056</v>
      </c>
      <c r="F9" s="1">
        <f t="shared" si="0"/>
        <v>9267</v>
      </c>
      <c r="G9" s="1">
        <f t="shared" si="1"/>
        <v>28.044425614332404</v>
      </c>
      <c r="H9" s="1">
        <v>508</v>
      </c>
      <c r="I9" s="1">
        <v>375</v>
      </c>
      <c r="J9" s="1">
        <v>2841</v>
      </c>
      <c r="K9" s="1">
        <v>8282</v>
      </c>
      <c r="L9" s="1">
        <v>0.11948521680615699</v>
      </c>
      <c r="M9" s="1">
        <v>0.34831980485343</v>
      </c>
      <c r="N9" s="1">
        <v>6.2211360000000004</v>
      </c>
      <c r="O9" s="1">
        <v>5.9611898518392197</v>
      </c>
      <c r="P9" s="1">
        <v>8.0905698128046897</v>
      </c>
      <c r="Q9" s="1">
        <v>0.74965496540144105</v>
      </c>
      <c r="R9" s="1">
        <v>0.89677604838361302</v>
      </c>
      <c r="S9" s="1">
        <v>0.77839437859021399</v>
      </c>
      <c r="T9" s="1">
        <v>0.57746511123230804</v>
      </c>
      <c r="U9" s="1">
        <v>0.98240555382350803</v>
      </c>
      <c r="V9" s="1">
        <v>0.99888791058683302</v>
      </c>
      <c r="W9" s="1">
        <v>56.836116918310097</v>
      </c>
      <c r="X9" s="1">
        <v>899.20827242868404</v>
      </c>
    </row>
    <row r="10" spans="1:24" x14ac:dyDescent="0.2">
      <c r="A10" t="s">
        <v>32</v>
      </c>
      <c r="B10" s="1">
        <v>59303</v>
      </c>
      <c r="C10" s="1">
        <v>29097395</v>
      </c>
      <c r="D10" s="1">
        <v>50347</v>
      </c>
      <c r="E10" s="1">
        <v>18460749</v>
      </c>
      <c r="F10" s="1">
        <f t="shared" si="0"/>
        <v>8956</v>
      </c>
      <c r="G10" s="1">
        <f t="shared" si="1"/>
        <v>15.10210276039998</v>
      </c>
      <c r="H10" s="1">
        <v>505</v>
      </c>
      <c r="I10" s="1">
        <v>367</v>
      </c>
      <c r="J10" s="1">
        <v>2369</v>
      </c>
      <c r="K10" s="1">
        <v>7231</v>
      </c>
      <c r="L10" s="1">
        <v>4.70534490634993E-2</v>
      </c>
      <c r="M10" s="1">
        <v>0.143623254612986</v>
      </c>
      <c r="N10" s="1">
        <v>10.19871</v>
      </c>
      <c r="O10" s="1">
        <v>6.5773859172787299</v>
      </c>
      <c r="P10" s="1">
        <v>7.2127490032674197</v>
      </c>
      <c r="Q10" s="1">
        <v>0.84648609756259996</v>
      </c>
      <c r="R10" s="1">
        <v>0.81168595081678996</v>
      </c>
      <c r="S10" s="1">
        <v>0.76120513840783299</v>
      </c>
      <c r="T10" s="1">
        <v>0.78841435651624103</v>
      </c>
      <c r="U10" s="1">
        <v>0.99748287769131705</v>
      </c>
      <c r="V10" s="1">
        <v>0.99812826226932905</v>
      </c>
      <c r="W10" s="1">
        <v>397.27906607885001</v>
      </c>
      <c r="X10" s="1">
        <v>534.26288502585805</v>
      </c>
    </row>
    <row r="11" spans="1:24" x14ac:dyDescent="0.2">
      <c r="A11" t="s">
        <v>33</v>
      </c>
      <c r="B11" s="1">
        <v>52417</v>
      </c>
      <c r="C11" s="1">
        <v>25682077</v>
      </c>
      <c r="D11" s="1">
        <v>44840</v>
      </c>
      <c r="E11" s="1">
        <v>16436870</v>
      </c>
      <c r="F11" s="1">
        <f t="shared" si="0"/>
        <v>7577</v>
      </c>
      <c r="G11" s="1">
        <f t="shared" si="1"/>
        <v>14.455233988973044</v>
      </c>
      <c r="H11" s="1">
        <v>507</v>
      </c>
      <c r="I11" s="1">
        <v>367</v>
      </c>
      <c r="J11" s="1">
        <v>1286</v>
      </c>
      <c r="K11" s="1">
        <v>4795</v>
      </c>
      <c r="L11" s="1">
        <v>2.86797502230152E-2</v>
      </c>
      <c r="M11" s="1">
        <v>0.10693577163247101</v>
      </c>
      <c r="N11" s="1">
        <v>8.8927890000000005</v>
      </c>
      <c r="O11" s="1">
        <v>5.6833590639016496</v>
      </c>
      <c r="P11" s="1">
        <v>6.2664909820859096</v>
      </c>
      <c r="Q11" s="1">
        <v>0.79384374034157301</v>
      </c>
      <c r="R11" s="1">
        <v>0.73938026375885402</v>
      </c>
      <c r="S11" s="1">
        <v>0.82050629644993101</v>
      </c>
      <c r="T11" s="1">
        <v>0.84886675739205797</v>
      </c>
      <c r="U11" s="1">
        <v>0.99415468200544099</v>
      </c>
      <c r="V11" s="1">
        <v>0.99527557790968102</v>
      </c>
      <c r="W11" s="1">
        <v>171.07709126020401</v>
      </c>
      <c r="X11" s="1">
        <v>211.66610029388201</v>
      </c>
    </row>
    <row r="12" spans="1:24" x14ac:dyDescent="0.2">
      <c r="A12" t="s">
        <v>34</v>
      </c>
      <c r="B12" s="1">
        <v>16807</v>
      </c>
      <c r="C12" s="1">
        <v>8022158</v>
      </c>
      <c r="D12" s="1">
        <v>13766</v>
      </c>
      <c r="E12" s="1">
        <v>5033443</v>
      </c>
      <c r="F12" s="1">
        <f t="shared" si="0"/>
        <v>3041</v>
      </c>
      <c r="G12" s="1">
        <f t="shared" si="1"/>
        <v>18.093651454750997</v>
      </c>
      <c r="H12" s="1">
        <v>509</v>
      </c>
      <c r="I12" s="1">
        <v>365</v>
      </c>
      <c r="J12" s="1">
        <v>1090</v>
      </c>
      <c r="K12" s="1">
        <v>3031</v>
      </c>
      <c r="L12" s="1">
        <v>7.91805898590731E-2</v>
      </c>
      <c r="M12" s="1">
        <v>0.22018015400261501</v>
      </c>
      <c r="N12" s="1">
        <v>8.1298539999999999</v>
      </c>
      <c r="O12" s="1">
        <v>6.0240743057752901</v>
      </c>
      <c r="P12" s="1">
        <v>6.6992104049792696</v>
      </c>
      <c r="Q12" s="1">
        <v>0.86132857250938299</v>
      </c>
      <c r="R12" s="1">
        <v>0.83566230021792598</v>
      </c>
      <c r="S12" s="1">
        <v>0.70933799135484699</v>
      </c>
      <c r="T12" s="1">
        <v>0.71276527363402098</v>
      </c>
      <c r="U12" s="1">
        <v>0.99612838348377397</v>
      </c>
      <c r="V12" s="1">
        <v>0.99727507920781899</v>
      </c>
      <c r="W12" s="1">
        <v>258.29004391548398</v>
      </c>
      <c r="X12" s="1">
        <v>366.98314419613502</v>
      </c>
    </row>
    <row r="13" spans="1:24" x14ac:dyDescent="0.2">
      <c r="A13" t="s">
        <v>35</v>
      </c>
      <c r="B13" s="1">
        <v>38807</v>
      </c>
      <c r="C13" s="1">
        <v>18680654</v>
      </c>
      <c r="D13" s="1">
        <v>33151</v>
      </c>
      <c r="E13" s="1">
        <v>12104873</v>
      </c>
      <c r="F13" s="1">
        <f t="shared" si="0"/>
        <v>5656</v>
      </c>
      <c r="G13" s="1">
        <f t="shared" si="1"/>
        <v>14.574690133223388</v>
      </c>
      <c r="H13" s="1">
        <v>505</v>
      </c>
      <c r="I13" s="1">
        <v>366</v>
      </c>
      <c r="J13" s="1">
        <v>1494</v>
      </c>
      <c r="K13" s="1">
        <v>4170</v>
      </c>
      <c r="L13" s="1">
        <v>4.5066513830653701E-2</v>
      </c>
      <c r="M13" s="1">
        <v>0.125788060691985</v>
      </c>
      <c r="N13" s="1">
        <v>7.3312679999999997</v>
      </c>
      <c r="O13" s="1">
        <v>5.9917017513205098</v>
      </c>
      <c r="P13" s="1">
        <v>6.4958927557672803</v>
      </c>
      <c r="Q13" s="1">
        <v>0.81974656796726098</v>
      </c>
      <c r="R13" s="1">
        <v>0.77928849524565402</v>
      </c>
      <c r="S13" s="1">
        <v>0.78576001491209102</v>
      </c>
      <c r="T13" s="1">
        <v>0.81348199832942303</v>
      </c>
      <c r="U13" s="1">
        <v>0.99539783754356903</v>
      </c>
      <c r="V13" s="1">
        <v>0.99629526252106004</v>
      </c>
      <c r="W13" s="1">
        <v>217.289156883777</v>
      </c>
      <c r="X13" s="1">
        <v>269.924658814456</v>
      </c>
    </row>
    <row r="14" spans="1:24" x14ac:dyDescent="0.2">
      <c r="A14" t="s">
        <v>36</v>
      </c>
      <c r="B14" s="1">
        <v>26993</v>
      </c>
      <c r="C14" s="1">
        <v>8352029</v>
      </c>
      <c r="D14" s="1">
        <v>13226</v>
      </c>
      <c r="E14" s="1">
        <v>4745147</v>
      </c>
      <c r="F14" s="1">
        <f t="shared" si="0"/>
        <v>13767</v>
      </c>
      <c r="G14" s="1">
        <f t="shared" si="1"/>
        <v>51.002111658578151</v>
      </c>
      <c r="H14" s="1">
        <v>308</v>
      </c>
      <c r="I14" s="1">
        <v>373</v>
      </c>
      <c r="J14" s="1">
        <v>2401</v>
      </c>
      <c r="K14" s="1">
        <v>6083</v>
      </c>
      <c r="L14" s="1">
        <v>0.18153636776047199</v>
      </c>
      <c r="M14" s="1">
        <v>0.45992741569635598</v>
      </c>
      <c r="N14" s="1">
        <v>6.512486</v>
      </c>
      <c r="O14" s="1">
        <v>6.5160821271964098</v>
      </c>
      <c r="P14" s="1">
        <v>8.2086860000367405</v>
      </c>
      <c r="Q14" s="1">
        <v>0.83715095097784897</v>
      </c>
      <c r="R14" s="1">
        <v>0.94209197662473498</v>
      </c>
      <c r="S14" s="1">
        <v>0.68687211519621805</v>
      </c>
      <c r="T14" s="1">
        <v>0.45704264056875998</v>
      </c>
      <c r="U14" s="1">
        <v>0.99306921473951804</v>
      </c>
      <c r="V14" s="1">
        <v>0.99947278601970102</v>
      </c>
      <c r="W14" s="1">
        <v>144.283795041497</v>
      </c>
      <c r="X14" s="1">
        <v>1896.7630551700199</v>
      </c>
    </row>
    <row r="15" spans="1:24" x14ac:dyDescent="0.2">
      <c r="A15" t="s">
        <v>37</v>
      </c>
      <c r="B15" s="1">
        <v>44751</v>
      </c>
      <c r="C15" s="1">
        <v>21887258</v>
      </c>
      <c r="D15" s="1">
        <v>39601</v>
      </c>
      <c r="E15" s="1">
        <v>14578990</v>
      </c>
      <c r="F15" s="1">
        <f t="shared" si="0"/>
        <v>5150</v>
      </c>
      <c r="G15" s="1">
        <f t="shared" si="1"/>
        <v>11.508122723514559</v>
      </c>
      <c r="H15" s="1">
        <v>506</v>
      </c>
      <c r="I15" s="1">
        <v>368</v>
      </c>
      <c r="J15" s="1">
        <v>814</v>
      </c>
      <c r="K15" s="1">
        <v>2680</v>
      </c>
      <c r="L15" s="1">
        <v>2.05550364889776E-2</v>
      </c>
      <c r="M15" s="1">
        <v>6.76750587106386E-2</v>
      </c>
      <c r="N15" s="1">
        <v>7.7397070000000001</v>
      </c>
      <c r="O15" s="1">
        <v>5.3396553072795303</v>
      </c>
      <c r="P15" s="1">
        <v>5.6981649836122497</v>
      </c>
      <c r="Q15" s="1">
        <v>0.79673036181567602</v>
      </c>
      <c r="R15" s="1">
        <v>0.72187406798227305</v>
      </c>
      <c r="S15" s="1">
        <v>0.801968586279589</v>
      </c>
      <c r="T15" s="1">
        <v>0.87625903273209904</v>
      </c>
      <c r="U15" s="1">
        <v>0.99188362018250598</v>
      </c>
      <c r="V15" s="1">
        <v>0.99276343239426501</v>
      </c>
      <c r="W15" s="1">
        <v>123.207639672623</v>
      </c>
      <c r="X15" s="1">
        <v>138.18705973361301</v>
      </c>
    </row>
    <row r="16" spans="1:24" x14ac:dyDescent="0.2">
      <c r="A16" t="s">
        <v>38</v>
      </c>
      <c r="B16" s="1">
        <v>36297</v>
      </c>
      <c r="C16" s="1">
        <v>16658906</v>
      </c>
      <c r="D16" s="1">
        <v>30774</v>
      </c>
      <c r="E16" s="1">
        <v>11305682</v>
      </c>
      <c r="F16" s="1">
        <f t="shared" si="0"/>
        <v>5523</v>
      </c>
      <c r="G16" s="1">
        <f t="shared" si="1"/>
        <v>15.216133564757419</v>
      </c>
      <c r="H16" s="1">
        <v>502</v>
      </c>
      <c r="I16" s="1">
        <v>370</v>
      </c>
      <c r="J16" s="1">
        <v>2368</v>
      </c>
      <c r="K16" s="1">
        <v>7174</v>
      </c>
      <c r="L16" s="1">
        <v>7.6948073048677498E-2</v>
      </c>
      <c r="M16" s="1">
        <v>0.23311886657568101</v>
      </c>
      <c r="N16" s="1">
        <v>6.6316410000000001</v>
      </c>
      <c r="O16" s="1">
        <v>6.1037231373356997</v>
      </c>
      <c r="P16" s="1">
        <v>7.5688475563495796</v>
      </c>
      <c r="Q16" s="1">
        <v>0.78557007322001104</v>
      </c>
      <c r="R16" s="1">
        <v>0.85251871437642501</v>
      </c>
      <c r="S16" s="1">
        <v>0.783449749832695</v>
      </c>
      <c r="T16" s="1">
        <v>0.68030748515273698</v>
      </c>
      <c r="U16" s="1">
        <v>0.990617736664543</v>
      </c>
      <c r="V16" s="1">
        <v>0.99751460941829195</v>
      </c>
      <c r="W16" s="1">
        <v>106.584090026639</v>
      </c>
      <c r="X16" s="1">
        <v>402.35124706746097</v>
      </c>
    </row>
    <row r="17" spans="1:24" x14ac:dyDescent="0.2">
      <c r="A17" t="s">
        <v>39</v>
      </c>
      <c r="B17" s="1">
        <v>25404</v>
      </c>
      <c r="C17" s="1">
        <v>11749140</v>
      </c>
      <c r="D17" s="1">
        <v>21666</v>
      </c>
      <c r="E17" s="1">
        <v>8055795</v>
      </c>
      <c r="F17" s="1">
        <f t="shared" si="0"/>
        <v>3738</v>
      </c>
      <c r="G17" s="1">
        <f t="shared" si="1"/>
        <v>14.714218233349079</v>
      </c>
      <c r="H17" s="1">
        <v>513</v>
      </c>
      <c r="I17" s="1">
        <v>377</v>
      </c>
      <c r="J17" s="1">
        <v>1840</v>
      </c>
      <c r="K17" s="1">
        <v>9420</v>
      </c>
      <c r="L17" s="1">
        <v>8.4925690021231404E-2</v>
      </c>
      <c r="M17" s="1">
        <v>0.434782608695652</v>
      </c>
      <c r="N17" s="1">
        <v>6.9832150000000004</v>
      </c>
      <c r="O17" s="1">
        <v>4.9082862453278304</v>
      </c>
      <c r="P17" s="1">
        <v>7.9880482148885896</v>
      </c>
      <c r="Q17" s="1">
        <v>0.65291288748924503</v>
      </c>
      <c r="R17" s="1">
        <v>0.87295440993601303</v>
      </c>
      <c r="S17" s="1">
        <v>0.85992609137137299</v>
      </c>
      <c r="T17" s="1">
        <v>0.531227800639824</v>
      </c>
      <c r="U17" s="1">
        <v>0.96812140584450501</v>
      </c>
      <c r="V17" s="1">
        <v>0.99757679100008401</v>
      </c>
      <c r="W17" s="1">
        <v>31.369011918225699</v>
      </c>
      <c r="X17" s="1">
        <v>412.67591859986698</v>
      </c>
    </row>
    <row r="18" spans="1:24" x14ac:dyDescent="0.2">
      <c r="A18" t="s">
        <v>40</v>
      </c>
      <c r="B18" s="1">
        <v>35778</v>
      </c>
      <c r="C18" s="1">
        <v>15556246</v>
      </c>
      <c r="D18" s="1">
        <v>26352</v>
      </c>
      <c r="E18" s="1">
        <v>9550890</v>
      </c>
      <c r="F18" s="1">
        <f t="shared" si="0"/>
        <v>9426</v>
      </c>
      <c r="G18" s="1">
        <f t="shared" si="1"/>
        <v>26.345799094415561</v>
      </c>
      <c r="H18" s="1">
        <v>501</v>
      </c>
      <c r="I18" s="1">
        <v>365</v>
      </c>
      <c r="J18" s="1">
        <v>1007</v>
      </c>
      <c r="K18" s="1">
        <v>2857</v>
      </c>
      <c r="L18" s="1">
        <v>3.8213418336369202E-2</v>
      </c>
      <c r="M18" s="1">
        <v>0.108416818457802</v>
      </c>
      <c r="N18" s="1">
        <v>8.1236789999999992</v>
      </c>
      <c r="O18" s="1">
        <v>5.4750126373323598</v>
      </c>
      <c r="P18" s="1">
        <v>5.9905412014070096</v>
      </c>
      <c r="Q18" s="1">
        <v>0.791789691063426</v>
      </c>
      <c r="R18" s="1">
        <v>0.75281439806636996</v>
      </c>
      <c r="S18" s="1">
        <v>0.79864589343930703</v>
      </c>
      <c r="T18" s="1">
        <v>0.82829032920984202</v>
      </c>
      <c r="U18" s="1">
        <v>0.99055638466970397</v>
      </c>
      <c r="V18" s="1">
        <v>0.99237902744184703</v>
      </c>
      <c r="W18" s="1">
        <v>105.891649016226</v>
      </c>
      <c r="X18" s="1">
        <v>131.21684829190599</v>
      </c>
    </row>
    <row r="19" spans="1:24" x14ac:dyDescent="0.2">
      <c r="A19" t="s">
        <v>41</v>
      </c>
      <c r="B19" s="1">
        <v>10177</v>
      </c>
      <c r="C19" s="1">
        <v>3552431</v>
      </c>
      <c r="D19" s="1">
        <v>5369</v>
      </c>
      <c r="E19" s="1">
        <v>1900194</v>
      </c>
      <c r="F19" s="1">
        <f t="shared" si="0"/>
        <v>4808</v>
      </c>
      <c r="G19" s="1">
        <f t="shared" si="1"/>
        <v>47.243785005404341</v>
      </c>
      <c r="H19" s="1">
        <v>456</v>
      </c>
      <c r="I19" s="1">
        <v>352</v>
      </c>
      <c r="J19" s="1">
        <v>969</v>
      </c>
      <c r="K19" s="1">
        <v>2169</v>
      </c>
      <c r="L19" s="1">
        <v>0.18048053641274001</v>
      </c>
      <c r="M19" s="1">
        <v>0.40398584466381099</v>
      </c>
      <c r="N19" s="1">
        <v>7.6056850000000003</v>
      </c>
      <c r="O19" s="1">
        <v>3.94594767224336</v>
      </c>
      <c r="P19" s="1">
        <v>5.9628797225263099</v>
      </c>
      <c r="Q19" s="1">
        <v>0.57385046896244196</v>
      </c>
      <c r="R19" s="1">
        <v>0.77621231782836797</v>
      </c>
      <c r="S19" s="1">
        <v>0.78111914497494594</v>
      </c>
      <c r="T19" s="1">
        <v>0.56313187714833401</v>
      </c>
      <c r="U19" s="1">
        <v>0.82793001815260803</v>
      </c>
      <c r="V19" s="1">
        <v>0.95073749154457299</v>
      </c>
      <c r="W19" s="1">
        <v>5.8115889201807098</v>
      </c>
      <c r="X19" s="1">
        <v>20.299412907582798</v>
      </c>
    </row>
    <row r="20" spans="1:24" x14ac:dyDescent="0.2">
      <c r="A20" t="s">
        <v>42</v>
      </c>
      <c r="B20" s="1">
        <v>40810</v>
      </c>
      <c r="C20" s="1">
        <v>18392186</v>
      </c>
      <c r="D20" s="1">
        <v>32676</v>
      </c>
      <c r="E20" s="1">
        <v>11939947</v>
      </c>
      <c r="F20" s="1">
        <f t="shared" si="0"/>
        <v>8134</v>
      </c>
      <c r="G20" s="1">
        <f t="shared" si="1"/>
        <v>19.931389365351631</v>
      </c>
      <c r="H20" s="1">
        <v>503</v>
      </c>
      <c r="I20" s="1">
        <v>365</v>
      </c>
      <c r="J20" s="1">
        <v>1796</v>
      </c>
      <c r="K20" s="1">
        <v>3628</v>
      </c>
      <c r="L20" s="1">
        <v>5.4963887868772203E-2</v>
      </c>
      <c r="M20" s="1">
        <v>0.111029501775003</v>
      </c>
      <c r="N20" s="1">
        <v>9.0785350000000005</v>
      </c>
      <c r="O20" s="1">
        <v>6.3200651044745797</v>
      </c>
      <c r="P20" s="1">
        <v>6.7083155793276301</v>
      </c>
      <c r="Q20" s="1">
        <v>0.84342686884560703</v>
      </c>
      <c r="R20" s="1">
        <v>0.81844290803686803</v>
      </c>
      <c r="S20" s="1">
        <v>0.74952608876896498</v>
      </c>
      <c r="T20" s="1">
        <v>0.78308304258320305</v>
      </c>
      <c r="U20" s="1">
        <v>0.99650347227045599</v>
      </c>
      <c r="V20" s="1">
        <v>0.99709169336390402</v>
      </c>
      <c r="W20" s="1">
        <v>285.99801784793999</v>
      </c>
      <c r="X20" s="1">
        <v>343.84269787392998</v>
      </c>
    </row>
    <row r="21" spans="1:24" x14ac:dyDescent="0.2">
      <c r="A21" t="s">
        <v>43</v>
      </c>
      <c r="B21" s="1">
        <v>22168</v>
      </c>
      <c r="C21" s="1">
        <v>7707090</v>
      </c>
      <c r="D21" s="1">
        <v>12322</v>
      </c>
      <c r="E21" s="1">
        <v>4524218</v>
      </c>
      <c r="F21" s="1">
        <f t="shared" si="0"/>
        <v>9846</v>
      </c>
      <c r="G21" s="1">
        <f t="shared" si="1"/>
        <v>44.41537351136774</v>
      </c>
      <c r="H21" s="1">
        <v>491</v>
      </c>
      <c r="I21" s="1">
        <v>370</v>
      </c>
      <c r="J21" s="1">
        <v>1739</v>
      </c>
      <c r="K21" s="1">
        <v>4159</v>
      </c>
      <c r="L21" s="1">
        <v>0.14112968673916601</v>
      </c>
      <c r="M21" s="1">
        <v>0.337526375588379</v>
      </c>
      <c r="N21" s="1">
        <v>8.0409279999999992</v>
      </c>
      <c r="O21" s="1">
        <v>5.83341915276268</v>
      </c>
      <c r="P21" s="1">
        <v>7.3087382732187898</v>
      </c>
      <c r="Q21" s="1">
        <v>0.78184800033451196</v>
      </c>
      <c r="R21" s="1">
        <v>0.87708052485939803</v>
      </c>
      <c r="S21" s="1">
        <v>0.75206139567755403</v>
      </c>
      <c r="T21" s="1">
        <v>0.597655661095852</v>
      </c>
      <c r="U21" s="1">
        <v>0.98567451836996001</v>
      </c>
      <c r="V21" s="1">
        <v>0.99775014021447594</v>
      </c>
      <c r="W21" s="1">
        <v>69.805680941508797</v>
      </c>
      <c r="X21" s="1">
        <v>444.47214285714301</v>
      </c>
    </row>
    <row r="22" spans="1:24" x14ac:dyDescent="0.2">
      <c r="A22" t="s">
        <v>44</v>
      </c>
      <c r="B22" s="1">
        <v>73823</v>
      </c>
      <c r="C22" s="1">
        <v>35958994</v>
      </c>
      <c r="D22" s="1">
        <v>65231</v>
      </c>
      <c r="E22" s="1">
        <v>24210014</v>
      </c>
      <c r="F22" s="1">
        <f t="shared" si="0"/>
        <v>8592</v>
      </c>
      <c r="G22" s="1">
        <f t="shared" si="1"/>
        <v>11.638649201468377</v>
      </c>
      <c r="H22" s="1">
        <v>504</v>
      </c>
      <c r="I22" s="1">
        <v>374</v>
      </c>
      <c r="J22" s="1">
        <v>3646</v>
      </c>
      <c r="K22" s="1">
        <v>16747</v>
      </c>
      <c r="L22" s="1">
        <v>5.5893670187487497E-2</v>
      </c>
      <c r="M22" s="1">
        <v>0.25673376155508898</v>
      </c>
      <c r="N22" s="1">
        <v>8.4441550000000003</v>
      </c>
      <c r="O22" s="1">
        <v>5.8861428511953298</v>
      </c>
      <c r="P22" s="1">
        <v>8.2502135292845598</v>
      </c>
      <c r="Q22" s="1">
        <v>0.71770099387111197</v>
      </c>
      <c r="R22" s="1">
        <v>0.84826601179304595</v>
      </c>
      <c r="S22" s="1">
        <v>0.83851351162142296</v>
      </c>
      <c r="T22" s="1">
        <v>0.68402570707288401</v>
      </c>
      <c r="U22" s="1">
        <v>0.98250318814376802</v>
      </c>
      <c r="V22" s="1">
        <v>0.99840777666964298</v>
      </c>
      <c r="W22" s="1">
        <v>57.153269305106299</v>
      </c>
      <c r="X22" s="1">
        <v>628.05259848535297</v>
      </c>
    </row>
    <row r="23" spans="1:24" x14ac:dyDescent="0.2">
      <c r="A23" t="s">
        <v>45</v>
      </c>
      <c r="B23" s="1">
        <v>9064</v>
      </c>
      <c r="C23" s="1">
        <v>4433026</v>
      </c>
      <c r="D23" s="1">
        <v>7449</v>
      </c>
      <c r="E23" s="1">
        <v>2766899</v>
      </c>
      <c r="F23" s="1">
        <f t="shared" si="0"/>
        <v>1615</v>
      </c>
      <c r="G23" s="1">
        <f t="shared" si="1"/>
        <v>17.817740511915268</v>
      </c>
      <c r="H23" s="1">
        <v>507</v>
      </c>
      <c r="I23" s="1">
        <v>375</v>
      </c>
      <c r="J23" s="1">
        <v>963</v>
      </c>
      <c r="K23" s="1">
        <v>2086</v>
      </c>
      <c r="L23" s="1">
        <v>0.129279097865485</v>
      </c>
      <c r="M23" s="1">
        <v>0.28003758893811198</v>
      </c>
      <c r="N23" s="1">
        <v>6.868601</v>
      </c>
      <c r="O23" s="1">
        <v>5.5761608518824604</v>
      </c>
      <c r="P23" s="1">
        <v>6.7798541587043903</v>
      </c>
      <c r="Q23" s="1">
        <v>0.81166193588922797</v>
      </c>
      <c r="R23" s="1">
        <v>0.88706671905265899</v>
      </c>
      <c r="S23" s="1">
        <v>0.72164683154554499</v>
      </c>
      <c r="T23" s="1">
        <v>0.59406540377410799</v>
      </c>
      <c r="U23" s="1">
        <v>0.98824308515338399</v>
      </c>
      <c r="V23" s="1">
        <v>0.99633952457234498</v>
      </c>
      <c r="W23" s="1">
        <v>85.056327535436594</v>
      </c>
      <c r="X23" s="1">
        <v>273.18855699592802</v>
      </c>
    </row>
    <row r="24" spans="1:24" x14ac:dyDescent="0.2">
      <c r="A24" t="s">
        <v>46</v>
      </c>
      <c r="B24" s="1">
        <v>61446</v>
      </c>
      <c r="C24" s="1">
        <v>30053612</v>
      </c>
      <c r="D24" s="1">
        <v>53484</v>
      </c>
      <c r="E24" s="1">
        <v>19701810</v>
      </c>
      <c r="F24" s="1">
        <f t="shared" si="0"/>
        <v>7962</v>
      </c>
      <c r="G24" s="1">
        <f t="shared" si="1"/>
        <v>12.957718972756567</v>
      </c>
      <c r="H24" s="1">
        <v>505</v>
      </c>
      <c r="I24" s="1">
        <v>367</v>
      </c>
      <c r="J24" s="1">
        <v>2229</v>
      </c>
      <c r="K24" s="1">
        <v>7930</v>
      </c>
      <c r="L24" s="1">
        <v>4.1676015256899297E-2</v>
      </c>
      <c r="M24" s="1">
        <v>0.14826864108892401</v>
      </c>
      <c r="N24" s="1">
        <v>5.9265540000000003</v>
      </c>
      <c r="O24" s="1">
        <v>5.7830577497347297</v>
      </c>
      <c r="P24" s="1">
        <v>7.3371905520674803</v>
      </c>
      <c r="Q24" s="1">
        <v>0.75013963635241698</v>
      </c>
      <c r="R24" s="1">
        <v>0.81720392913214801</v>
      </c>
      <c r="S24" s="1">
        <v>0.84182126609421204</v>
      </c>
      <c r="T24" s="1">
        <v>0.77287495108789295</v>
      </c>
      <c r="U24" s="1">
        <v>0.98973948279194102</v>
      </c>
      <c r="V24" s="1">
        <v>0.99703875521250895</v>
      </c>
      <c r="W24" s="1">
        <v>97.460973918013707</v>
      </c>
      <c r="X24" s="1">
        <v>337.69582448032401</v>
      </c>
    </row>
    <row r="25" spans="1:24" x14ac:dyDescent="0.2">
      <c r="A25" t="s">
        <v>47</v>
      </c>
      <c r="B25" s="1">
        <v>45266</v>
      </c>
      <c r="C25" s="1">
        <v>21151337</v>
      </c>
      <c r="D25" s="1">
        <v>38208</v>
      </c>
      <c r="E25" s="1">
        <v>13989146</v>
      </c>
      <c r="F25" s="1">
        <f t="shared" si="0"/>
        <v>7058</v>
      </c>
      <c r="G25" s="1">
        <f t="shared" si="1"/>
        <v>15.592276764017143</v>
      </c>
      <c r="H25" s="1">
        <v>502</v>
      </c>
      <c r="I25" s="1">
        <v>367</v>
      </c>
      <c r="J25" s="1">
        <v>5174</v>
      </c>
      <c r="K25" s="1">
        <v>15989</v>
      </c>
      <c r="L25" s="1">
        <v>0.13541666666666699</v>
      </c>
      <c r="M25" s="1">
        <v>0.41847257118928</v>
      </c>
      <c r="N25" s="1">
        <v>7.0739219999999996</v>
      </c>
      <c r="O25" s="1">
        <v>6.5877929996809597</v>
      </c>
      <c r="P25" s="1">
        <v>8.5599885624575407</v>
      </c>
      <c r="Q25" s="1">
        <v>0.77037583902687101</v>
      </c>
      <c r="R25" s="1">
        <v>0.88432774143011394</v>
      </c>
      <c r="S25" s="1">
        <v>0.76817322503510999</v>
      </c>
      <c r="T25" s="1">
        <v>0.52402462059604804</v>
      </c>
      <c r="U25" s="1">
        <v>0.98392250732743103</v>
      </c>
      <c r="V25" s="1">
        <v>0.995335564541457</v>
      </c>
      <c r="W25" s="1">
        <v>62.198753273649402</v>
      </c>
      <c r="X25" s="1">
        <v>214.388216728038</v>
      </c>
    </row>
    <row r="26" spans="1:24" x14ac:dyDescent="0.2">
      <c r="A26" t="s">
        <v>48</v>
      </c>
      <c r="B26" s="1">
        <v>17766</v>
      </c>
      <c r="C26" s="1">
        <v>8356168</v>
      </c>
      <c r="D26" s="1">
        <v>14946</v>
      </c>
      <c r="E26" s="1">
        <v>5448862</v>
      </c>
      <c r="F26" s="1">
        <f t="shared" si="0"/>
        <v>2820</v>
      </c>
      <c r="G26" s="1">
        <f t="shared" si="1"/>
        <v>15.873015873015873</v>
      </c>
      <c r="H26" s="1">
        <v>505</v>
      </c>
      <c r="I26" s="1">
        <v>364</v>
      </c>
      <c r="J26" s="1">
        <v>2867</v>
      </c>
      <c r="K26" s="1">
        <v>7381</v>
      </c>
      <c r="L26" s="1">
        <v>0.191823899371069</v>
      </c>
      <c r="M26" s="1">
        <v>0.49384450689147602</v>
      </c>
      <c r="N26" s="1">
        <v>7.8857290000000004</v>
      </c>
      <c r="O26" s="1">
        <v>6.8700666890198798</v>
      </c>
      <c r="P26" s="1">
        <v>8.3446845677444195</v>
      </c>
      <c r="Q26" s="1">
        <v>0.86296296504930603</v>
      </c>
      <c r="R26" s="1">
        <v>0.93690344486212196</v>
      </c>
      <c r="S26" s="1">
        <v>0.65032601261763601</v>
      </c>
      <c r="T26" s="1">
        <v>0.44528578182908102</v>
      </c>
      <c r="U26" s="1">
        <v>0.99528107153906098</v>
      </c>
      <c r="V26" s="1">
        <v>0.99932749557266998</v>
      </c>
      <c r="W26" s="1">
        <v>211.91251536815301</v>
      </c>
      <c r="X26" s="1">
        <v>1486.9790582189501</v>
      </c>
    </row>
    <row r="27" spans="1:24" x14ac:dyDescent="0.2">
      <c r="A27" t="s">
        <v>49</v>
      </c>
      <c r="B27" s="1">
        <v>23186</v>
      </c>
      <c r="C27" s="1">
        <v>11225706</v>
      </c>
      <c r="D27" s="1">
        <v>20302</v>
      </c>
      <c r="E27" s="1">
        <v>7476471</v>
      </c>
      <c r="F27" s="1">
        <f t="shared" si="0"/>
        <v>2884</v>
      </c>
      <c r="G27" s="1">
        <f t="shared" si="1"/>
        <v>12.438540498576728</v>
      </c>
      <c r="H27" s="1">
        <v>506</v>
      </c>
      <c r="I27" s="1">
        <v>369</v>
      </c>
      <c r="J27" s="1">
        <v>1585</v>
      </c>
      <c r="K27" s="1">
        <v>6421</v>
      </c>
      <c r="L27" s="1">
        <v>7.8071125997438706E-2</v>
      </c>
      <c r="M27" s="1">
        <v>0.316274258693725</v>
      </c>
      <c r="N27" s="1">
        <v>6.9110079999999998</v>
      </c>
      <c r="O27" s="1">
        <v>6.2609787167439297</v>
      </c>
      <c r="P27" s="1">
        <v>7.8205520902508798</v>
      </c>
      <c r="Q27" s="1">
        <v>0.84971363743929096</v>
      </c>
      <c r="R27" s="1">
        <v>0.892010777560303</v>
      </c>
      <c r="S27" s="1">
        <v>0.72553924696079697</v>
      </c>
      <c r="T27" s="1">
        <v>0.604521192690882</v>
      </c>
      <c r="U27" s="1">
        <v>0.99556436261859804</v>
      </c>
      <c r="V27" s="1">
        <v>0.99898178233722501</v>
      </c>
      <c r="W27" s="1">
        <v>225.446742827262</v>
      </c>
      <c r="X27" s="1">
        <v>982.10828250095301</v>
      </c>
    </row>
    <row r="28" spans="1:24" x14ac:dyDescent="0.2">
      <c r="A28" t="s">
        <v>50</v>
      </c>
      <c r="B28" s="1">
        <v>27252</v>
      </c>
      <c r="C28" s="1">
        <v>13541237</v>
      </c>
      <c r="D28" s="1">
        <v>24835</v>
      </c>
      <c r="E28" s="1">
        <v>9136498</v>
      </c>
      <c r="F28" s="1">
        <f t="shared" si="0"/>
        <v>2417</v>
      </c>
      <c r="G28" s="1">
        <f t="shared" si="1"/>
        <v>8.8690738294437104</v>
      </c>
      <c r="H28" s="1">
        <v>510</v>
      </c>
      <c r="I28" s="1">
        <v>365</v>
      </c>
      <c r="J28" s="1">
        <v>1334</v>
      </c>
      <c r="K28" s="1">
        <v>7035</v>
      </c>
      <c r="L28" s="1">
        <v>5.3714515804308402E-2</v>
      </c>
      <c r="M28" s="1">
        <v>0.28326957922287099</v>
      </c>
      <c r="N28" s="1">
        <v>7.0896189999999999</v>
      </c>
      <c r="O28" s="1">
        <v>5.6558472416522498</v>
      </c>
      <c r="P28" s="1">
        <v>7.5806039234111697</v>
      </c>
      <c r="Q28" s="1">
        <v>0.78597784606055698</v>
      </c>
      <c r="R28" s="1">
        <v>0.85572873770644398</v>
      </c>
      <c r="S28" s="1">
        <v>0.79518655208333</v>
      </c>
      <c r="T28" s="1">
        <v>0.65214812360012497</v>
      </c>
      <c r="U28" s="1">
        <v>0.98756347237043296</v>
      </c>
      <c r="V28" s="1">
        <v>0.99733120009416698</v>
      </c>
      <c r="W28" s="1">
        <v>80.408296414072097</v>
      </c>
      <c r="X28" s="1">
        <v>374.70025302921198</v>
      </c>
    </row>
    <row r="29" spans="1:24" x14ac:dyDescent="0.2">
      <c r="A29" t="s">
        <v>51</v>
      </c>
      <c r="B29" s="1">
        <v>24216</v>
      </c>
      <c r="C29" s="1">
        <v>11625588</v>
      </c>
      <c r="D29" s="1">
        <v>20628</v>
      </c>
      <c r="E29" s="1">
        <v>7685915</v>
      </c>
      <c r="F29" s="1">
        <f t="shared" si="0"/>
        <v>3588</v>
      </c>
      <c r="G29" s="1">
        <f t="shared" si="1"/>
        <v>14.816650148662042</v>
      </c>
      <c r="H29" s="1">
        <v>507</v>
      </c>
      <c r="I29" s="1">
        <v>374</v>
      </c>
      <c r="J29" s="1">
        <v>1465</v>
      </c>
      <c r="K29" s="1">
        <v>5953</v>
      </c>
      <c r="L29" s="1">
        <v>7.1019972852433597E-2</v>
      </c>
      <c r="M29" s="1">
        <v>0.28858832654644201</v>
      </c>
      <c r="N29" s="1">
        <v>8.1872120000000006</v>
      </c>
      <c r="O29" s="1">
        <v>6.1130834497002597</v>
      </c>
      <c r="P29" s="1">
        <v>7.70647729499004</v>
      </c>
      <c r="Q29" s="1">
        <v>0.83860220401505103</v>
      </c>
      <c r="R29" s="1">
        <v>0.88665291248519196</v>
      </c>
      <c r="S29" s="1">
        <v>0.740324989857717</v>
      </c>
      <c r="T29" s="1">
        <v>0.61912713840995004</v>
      </c>
      <c r="U29" s="1">
        <v>0.99518441660952195</v>
      </c>
      <c r="V29" s="1">
        <v>0.99870950543472103</v>
      </c>
      <c r="W29" s="1">
        <v>207.659159631058</v>
      </c>
      <c r="X29" s="1">
        <v>774.89671549595403</v>
      </c>
    </row>
    <row r="30" spans="1:24" x14ac:dyDescent="0.2">
      <c r="A30" t="s">
        <v>52</v>
      </c>
      <c r="B30" s="1">
        <v>14291</v>
      </c>
      <c r="C30" s="1">
        <v>5532384</v>
      </c>
      <c r="D30" s="1">
        <v>8871</v>
      </c>
      <c r="E30" s="1">
        <v>3229329</v>
      </c>
      <c r="F30" s="1">
        <f t="shared" si="0"/>
        <v>5420</v>
      </c>
      <c r="G30" s="1">
        <f t="shared" si="1"/>
        <v>37.925967392064933</v>
      </c>
      <c r="H30" s="1">
        <v>498</v>
      </c>
      <c r="I30" s="1">
        <v>364</v>
      </c>
      <c r="J30" s="1">
        <v>2103</v>
      </c>
      <c r="K30" s="1">
        <v>4741</v>
      </c>
      <c r="L30" s="1">
        <v>0.23706459249239101</v>
      </c>
      <c r="M30" s="1">
        <v>0.53443805658888499</v>
      </c>
      <c r="N30" s="1">
        <v>7.4554039999999997</v>
      </c>
      <c r="O30" s="1">
        <v>6.1008352718441499</v>
      </c>
      <c r="P30" s="1">
        <v>7.90929663036035</v>
      </c>
      <c r="Q30" s="1">
        <v>0.79737804814754898</v>
      </c>
      <c r="R30" s="1">
        <v>0.93446284119249501</v>
      </c>
      <c r="S30" s="1">
        <v>0.67505551784592699</v>
      </c>
      <c r="T30" s="1">
        <v>0.417277040662346</v>
      </c>
      <c r="U30" s="1">
        <v>0.981307990209905</v>
      </c>
      <c r="V30" s="1">
        <v>0.99890242843855104</v>
      </c>
      <c r="W30" s="1">
        <v>53.498795005441998</v>
      </c>
      <c r="X30" s="1">
        <v>911.102323642805</v>
      </c>
    </row>
    <row r="31" spans="1:24" x14ac:dyDescent="0.2">
      <c r="A31" t="s">
        <v>53</v>
      </c>
      <c r="B31" s="1">
        <v>12324</v>
      </c>
      <c r="C31" s="1">
        <v>3995632</v>
      </c>
      <c r="D31" s="1">
        <v>6140</v>
      </c>
      <c r="E31" s="1">
        <v>2283953</v>
      </c>
      <c r="F31" s="1">
        <f t="shared" si="0"/>
        <v>6184</v>
      </c>
      <c r="G31" s="1">
        <f t="shared" si="1"/>
        <v>50.178513469652707</v>
      </c>
      <c r="H31" s="1">
        <v>486</v>
      </c>
      <c r="I31" s="1">
        <v>375</v>
      </c>
      <c r="J31" s="1">
        <v>2088</v>
      </c>
      <c r="K31" s="1">
        <v>3559</v>
      </c>
      <c r="L31" s="1">
        <v>0.34006514657980502</v>
      </c>
      <c r="M31" s="1">
        <v>0.579641693811075</v>
      </c>
      <c r="N31" s="1">
        <v>6.8577959999999996</v>
      </c>
      <c r="O31" s="1">
        <v>6.9373772024451004</v>
      </c>
      <c r="P31" s="1">
        <v>7.7696299180315602</v>
      </c>
      <c r="Q31" s="1">
        <v>0.90756302147086998</v>
      </c>
      <c r="R31" s="1">
        <v>0.95015369214832002</v>
      </c>
      <c r="S31" s="1">
        <v>0.54080366168707195</v>
      </c>
      <c r="T31" s="1">
        <v>0.37108079438922997</v>
      </c>
      <c r="U31" s="1">
        <v>0.99746607391059805</v>
      </c>
      <c r="V31" s="1">
        <v>0.99911866438901198</v>
      </c>
      <c r="W31" s="1">
        <v>394.64450213549998</v>
      </c>
      <c r="X31" s="1">
        <v>1134.6415457774001</v>
      </c>
    </row>
    <row r="32" spans="1:24" x14ac:dyDescent="0.2">
      <c r="A32" t="s">
        <v>54</v>
      </c>
      <c r="B32" s="1">
        <v>23649</v>
      </c>
      <c r="C32" s="1">
        <v>11025402</v>
      </c>
      <c r="D32" s="1">
        <v>19308</v>
      </c>
      <c r="E32" s="1">
        <v>7079530</v>
      </c>
      <c r="F32" s="1">
        <f t="shared" si="0"/>
        <v>4341</v>
      </c>
      <c r="G32" s="1">
        <f t="shared" si="1"/>
        <v>18.355955854370162</v>
      </c>
      <c r="H32" s="1">
        <v>505</v>
      </c>
      <c r="I32" s="1">
        <v>367</v>
      </c>
      <c r="J32" s="1">
        <v>1157</v>
      </c>
      <c r="K32" s="1">
        <v>3194</v>
      </c>
      <c r="L32" s="1">
        <v>5.9923347835094301E-2</v>
      </c>
      <c r="M32" s="1">
        <v>0.165423658587114</v>
      </c>
      <c r="N32" s="1">
        <v>7.3947890000000003</v>
      </c>
      <c r="O32" s="1">
        <v>5.7661173308971199</v>
      </c>
      <c r="P32" s="1">
        <v>6.4215964523817197</v>
      </c>
      <c r="Q32" s="1">
        <v>0.81747320496396803</v>
      </c>
      <c r="R32" s="1">
        <v>0.79583258292068304</v>
      </c>
      <c r="S32" s="1">
        <v>0.778144544542824</v>
      </c>
      <c r="T32" s="1">
        <v>0.77152001519318603</v>
      </c>
      <c r="U32" s="1">
        <v>0.994337005275853</v>
      </c>
      <c r="V32" s="1">
        <v>0.99585007855603302</v>
      </c>
      <c r="W32" s="1">
        <v>176.585013532857</v>
      </c>
      <c r="X32" s="1">
        <v>240.96841675252699</v>
      </c>
    </row>
    <row r="33" spans="1:24" x14ac:dyDescent="0.2">
      <c r="A33" t="s">
        <v>55</v>
      </c>
      <c r="B33" s="1">
        <v>31228</v>
      </c>
      <c r="C33" s="1">
        <v>14768022</v>
      </c>
      <c r="D33" s="1">
        <v>26834</v>
      </c>
      <c r="E33" s="1">
        <v>9832809</v>
      </c>
      <c r="F33" s="1">
        <f t="shared" si="0"/>
        <v>4394</v>
      </c>
      <c r="G33" s="1">
        <f t="shared" si="1"/>
        <v>14.070705776866914</v>
      </c>
      <c r="H33" s="1">
        <v>505</v>
      </c>
      <c r="I33" s="1">
        <v>367</v>
      </c>
      <c r="J33" s="1">
        <v>1615</v>
      </c>
      <c r="K33" s="1">
        <v>4832</v>
      </c>
      <c r="L33" s="1">
        <v>6.0184840128195603E-2</v>
      </c>
      <c r="M33" s="1">
        <v>0.18007006037117099</v>
      </c>
      <c r="N33" s="1">
        <v>7.6979579999999999</v>
      </c>
      <c r="O33" s="1">
        <v>6.1937906760265804</v>
      </c>
      <c r="P33" s="1">
        <v>7.02840749001997</v>
      </c>
      <c r="Q33" s="1">
        <v>0.83846148868329295</v>
      </c>
      <c r="R33" s="1">
        <v>0.82852698919302503</v>
      </c>
      <c r="S33" s="1">
        <v>0.755283752348749</v>
      </c>
      <c r="T33" s="1">
        <v>0.74395674386601596</v>
      </c>
      <c r="U33" s="1">
        <v>0.995993262016999</v>
      </c>
      <c r="V33" s="1">
        <v>0.99782212557914796</v>
      </c>
      <c r="W33" s="1">
        <v>249.57958425097701</v>
      </c>
      <c r="X33" s="1">
        <v>459.16329721567502</v>
      </c>
    </row>
    <row r="34" spans="1:24" x14ac:dyDescent="0.2">
      <c r="A34" t="s">
        <v>56</v>
      </c>
      <c r="B34" s="1">
        <v>23025</v>
      </c>
      <c r="C34" s="1">
        <v>10374291</v>
      </c>
      <c r="D34" s="1">
        <v>18264</v>
      </c>
      <c r="E34" s="1">
        <v>6759903</v>
      </c>
      <c r="F34" s="1">
        <f t="shared" si="0"/>
        <v>4761</v>
      </c>
      <c r="G34" s="1">
        <f t="shared" si="1"/>
        <v>20.677524429967427</v>
      </c>
      <c r="H34" s="1">
        <v>506</v>
      </c>
      <c r="I34" s="1">
        <v>373</v>
      </c>
      <c r="J34" s="1">
        <v>1927</v>
      </c>
      <c r="K34" s="1">
        <v>5893</v>
      </c>
      <c r="L34" s="1">
        <v>0.105508103372755</v>
      </c>
      <c r="M34" s="1">
        <v>0.322656592203241</v>
      </c>
      <c r="N34" s="1">
        <v>10.01294</v>
      </c>
      <c r="O34" s="1">
        <v>6.1660238998232604</v>
      </c>
      <c r="P34" s="1">
        <v>7.6690039626739699</v>
      </c>
      <c r="Q34" s="1">
        <v>0.81521052737744903</v>
      </c>
      <c r="R34" s="1">
        <v>0.883371061102455</v>
      </c>
      <c r="S34" s="1">
        <v>0.74432892335465695</v>
      </c>
      <c r="T34" s="1">
        <v>0.60800665971988899</v>
      </c>
      <c r="U34" s="1">
        <v>0.99207370955292595</v>
      </c>
      <c r="V34" s="1">
        <v>0.99856854420559604</v>
      </c>
      <c r="W34" s="1">
        <v>126.162421964885</v>
      </c>
      <c r="X34" s="1">
        <v>698.58950860321397</v>
      </c>
    </row>
    <row r="35" spans="1:24" x14ac:dyDescent="0.2">
      <c r="A35" t="s">
        <v>57</v>
      </c>
      <c r="B35" s="1">
        <v>42301</v>
      </c>
      <c r="C35" s="1">
        <v>20556713</v>
      </c>
      <c r="D35" s="1">
        <v>36501</v>
      </c>
      <c r="E35" s="1">
        <v>13437602</v>
      </c>
      <c r="F35" s="1">
        <f t="shared" si="0"/>
        <v>5800</v>
      </c>
      <c r="G35" s="1">
        <f t="shared" si="1"/>
        <v>13.711259781092645</v>
      </c>
      <c r="H35" s="1">
        <v>507</v>
      </c>
      <c r="I35" s="1">
        <v>366</v>
      </c>
      <c r="J35" s="1">
        <v>938</v>
      </c>
      <c r="K35" s="1">
        <v>4876</v>
      </c>
      <c r="L35" s="1">
        <v>2.56979260842169E-2</v>
      </c>
      <c r="M35" s="1">
        <v>0.13358538122243199</v>
      </c>
      <c r="N35" s="1">
        <v>7.8157259999999997</v>
      </c>
      <c r="O35" s="1">
        <v>5.0876152689935301</v>
      </c>
      <c r="P35" s="1">
        <v>6.2042991644357599</v>
      </c>
      <c r="Q35" s="1">
        <v>0.74339584393089997</v>
      </c>
      <c r="R35" s="1">
        <v>0.730598252254266</v>
      </c>
      <c r="S35" s="1">
        <v>0.85111419385127696</v>
      </c>
      <c r="T35" s="1">
        <v>0.82818986338581002</v>
      </c>
      <c r="U35" s="1">
        <v>0.98507913397496005</v>
      </c>
      <c r="V35" s="1">
        <v>0.99390079958545996</v>
      </c>
      <c r="W35" s="1">
        <v>67.020238525151598</v>
      </c>
      <c r="X35" s="1">
        <v>163.955917502912</v>
      </c>
    </row>
    <row r="36" spans="1:24" x14ac:dyDescent="0.2">
      <c r="A36" t="s">
        <v>58</v>
      </c>
      <c r="B36" s="1">
        <v>26188</v>
      </c>
      <c r="C36" s="1">
        <v>12402176</v>
      </c>
      <c r="D36" s="1">
        <v>22393</v>
      </c>
      <c r="E36" s="1">
        <v>8272826</v>
      </c>
      <c r="F36" s="1">
        <f t="shared" si="0"/>
        <v>3795</v>
      </c>
      <c r="G36" s="1">
        <f t="shared" si="1"/>
        <v>14.491370093172446</v>
      </c>
      <c r="H36" s="1">
        <v>506</v>
      </c>
      <c r="I36" s="1">
        <v>370</v>
      </c>
      <c r="J36" s="1">
        <v>951</v>
      </c>
      <c r="K36" s="1">
        <v>1965</v>
      </c>
      <c r="L36" s="1">
        <v>4.2468628589291298E-2</v>
      </c>
      <c r="M36" s="1">
        <v>8.7750636359576695E-2</v>
      </c>
      <c r="N36" s="1">
        <v>8.5467040000000001</v>
      </c>
      <c r="O36" s="1">
        <v>5.0640025674538496</v>
      </c>
      <c r="P36" s="1">
        <v>5.4553588802121702</v>
      </c>
      <c r="Q36" s="1">
        <v>0.73846039851563605</v>
      </c>
      <c r="R36" s="1">
        <v>0.71939612451373003</v>
      </c>
      <c r="S36" s="1">
        <v>0.84298444059923106</v>
      </c>
      <c r="T36" s="1">
        <v>0.85294966200019995</v>
      </c>
      <c r="U36" s="1">
        <v>0.98365641432630802</v>
      </c>
      <c r="V36" s="1">
        <v>0.98868903546667697</v>
      </c>
      <c r="W36" s="1">
        <v>61.186083639510002</v>
      </c>
      <c r="X36" s="1">
        <v>88.409790080578702</v>
      </c>
    </row>
    <row r="37" spans="1:24" x14ac:dyDescent="0.2">
      <c r="A37" t="s">
        <v>59</v>
      </c>
      <c r="B37" s="1">
        <v>30416</v>
      </c>
      <c r="C37" s="1">
        <v>14878239</v>
      </c>
      <c r="D37" s="1">
        <v>26009</v>
      </c>
      <c r="E37" s="1">
        <v>9540420</v>
      </c>
      <c r="F37" s="1">
        <f t="shared" si="0"/>
        <v>4407</v>
      </c>
      <c r="G37" s="1">
        <f t="shared" si="1"/>
        <v>14.489084692267229</v>
      </c>
      <c r="H37" s="1">
        <v>512</v>
      </c>
      <c r="I37" s="1">
        <v>367</v>
      </c>
      <c r="J37" s="1">
        <v>2674</v>
      </c>
      <c r="K37" s="1">
        <v>6805</v>
      </c>
      <c r="L37" s="1">
        <v>0.102810565573455</v>
      </c>
      <c r="M37" s="1">
        <v>0.26164020146872202</v>
      </c>
      <c r="N37" s="1">
        <v>9.9863970000000002</v>
      </c>
      <c r="O37" s="1">
        <v>6.3670530892285901</v>
      </c>
      <c r="P37" s="1">
        <v>7.6206177171328804</v>
      </c>
      <c r="Q37" s="1">
        <v>0.80684149286819096</v>
      </c>
      <c r="R37" s="1">
        <v>0.86348568508411805</v>
      </c>
      <c r="S37" s="1">
        <v>0.74760395206388597</v>
      </c>
      <c r="T37" s="1">
        <v>0.64160367932323403</v>
      </c>
      <c r="U37" s="1">
        <v>0.99295180787694803</v>
      </c>
      <c r="V37" s="1">
        <v>0.99712721256984205</v>
      </c>
      <c r="W37" s="1">
        <v>141.88035492526299</v>
      </c>
      <c r="X37" s="1">
        <v>348.09397642934903</v>
      </c>
    </row>
    <row r="38" spans="1:24" x14ac:dyDescent="0.2">
      <c r="A38" t="s">
        <v>60</v>
      </c>
      <c r="B38" s="1">
        <v>99182</v>
      </c>
      <c r="C38" s="1">
        <v>42816378</v>
      </c>
      <c r="D38" s="1">
        <v>66376</v>
      </c>
      <c r="E38" s="1">
        <v>32524070</v>
      </c>
      <c r="F38" s="1">
        <f t="shared" si="0"/>
        <v>32806</v>
      </c>
      <c r="G38" s="1">
        <f t="shared" si="1"/>
        <v>33.076566312435723</v>
      </c>
      <c r="H38" s="1">
        <v>490</v>
      </c>
      <c r="I38" s="1">
        <v>490</v>
      </c>
      <c r="J38" s="1">
        <v>480</v>
      </c>
      <c r="K38" s="1">
        <v>3600</v>
      </c>
      <c r="L38" s="1">
        <v>7.2315294684825804E-3</v>
      </c>
      <c r="M38" s="1">
        <v>5.4236471013619399E-2</v>
      </c>
      <c r="N38" s="1">
        <v>5.7003750000000002</v>
      </c>
      <c r="O38" s="1">
        <v>0.646365590247723</v>
      </c>
      <c r="P38" s="1">
        <v>1.4234163085213301</v>
      </c>
      <c r="Q38" s="1">
        <v>0.10469517073797099</v>
      </c>
      <c r="R38" s="1">
        <v>0.17382712750350601</v>
      </c>
      <c r="S38" s="1">
        <v>0.98834436894861599</v>
      </c>
      <c r="T38" s="1">
        <v>0.94246013451984001</v>
      </c>
      <c r="U38" s="1">
        <v>0.22542712600930701</v>
      </c>
      <c r="V38" s="1">
        <v>0.33103100262595098</v>
      </c>
      <c r="W38" s="1">
        <v>1.29103410870546</v>
      </c>
      <c r="X38" s="1">
        <v>1.49483758429071</v>
      </c>
    </row>
    <row r="39" spans="1:24" x14ac:dyDescent="0.2">
      <c r="A39" t="s">
        <v>61</v>
      </c>
      <c r="B39" s="1">
        <v>48436</v>
      </c>
      <c r="C39" s="1">
        <v>12921225</v>
      </c>
      <c r="D39" s="1">
        <v>18303</v>
      </c>
      <c r="E39" s="1">
        <v>6734973</v>
      </c>
      <c r="F39" s="1">
        <f t="shared" si="0"/>
        <v>30133</v>
      </c>
      <c r="G39" s="1">
        <f t="shared" si="1"/>
        <v>62.211991081014119</v>
      </c>
      <c r="H39" s="1">
        <v>181</v>
      </c>
      <c r="I39" s="1">
        <v>368</v>
      </c>
      <c r="J39" s="1">
        <v>590</v>
      </c>
      <c r="K39" s="1">
        <v>2355</v>
      </c>
      <c r="L39" s="1">
        <v>3.2235152707206498E-2</v>
      </c>
      <c r="M39" s="1">
        <v>0.128667431568595</v>
      </c>
      <c r="N39" s="1">
        <v>7.6704220000000003</v>
      </c>
      <c r="O39" s="1">
        <v>4.9305262142383004</v>
      </c>
      <c r="P39" s="1">
        <v>5.5962620252063999</v>
      </c>
      <c r="Q39" s="1">
        <v>0.77279490883166402</v>
      </c>
      <c r="R39" s="1">
        <v>0.72076876262278899</v>
      </c>
      <c r="S39" s="1">
        <v>0.81922283741574298</v>
      </c>
      <c r="T39" s="1">
        <v>0.83331974977011802</v>
      </c>
      <c r="U39" s="1">
        <v>0.98868856967019902</v>
      </c>
      <c r="V39" s="1">
        <v>0.99141598018045396</v>
      </c>
      <c r="W39" s="1">
        <v>88.406149429700804</v>
      </c>
      <c r="X39" s="1">
        <v>116.495537175138</v>
      </c>
    </row>
    <row r="40" spans="1:24" x14ac:dyDescent="0.2">
      <c r="A40" t="s">
        <v>62</v>
      </c>
      <c r="B40" s="1">
        <v>69782</v>
      </c>
      <c r="C40" s="1">
        <v>22564513</v>
      </c>
      <c r="D40" s="1">
        <v>36253</v>
      </c>
      <c r="E40" s="1">
        <v>13263833</v>
      </c>
      <c r="F40" s="1">
        <f t="shared" si="0"/>
        <v>33529</v>
      </c>
      <c r="G40" s="1">
        <f t="shared" si="1"/>
        <v>48.048207274082138</v>
      </c>
      <c r="H40" s="1">
        <v>496</v>
      </c>
      <c r="I40" s="1">
        <v>366</v>
      </c>
      <c r="J40" s="1">
        <v>1438</v>
      </c>
      <c r="K40" s="1">
        <v>3416</v>
      </c>
      <c r="L40" s="1">
        <v>3.9665682840040802E-2</v>
      </c>
      <c r="M40" s="1">
        <v>9.4226684688163698E-2</v>
      </c>
      <c r="N40" s="1">
        <v>8.3863420000000009</v>
      </c>
      <c r="O40" s="1">
        <v>5.8207189583188699</v>
      </c>
      <c r="P40" s="1">
        <v>6.1784215084014704</v>
      </c>
      <c r="Q40" s="1">
        <v>0.80053804471188295</v>
      </c>
      <c r="R40" s="1">
        <v>0.75937195530108204</v>
      </c>
      <c r="S40" s="1">
        <v>0.81536209348096</v>
      </c>
      <c r="T40" s="1">
        <v>0.84503571892071805</v>
      </c>
      <c r="U40" s="1">
        <v>0.99506656499710899</v>
      </c>
      <c r="V40" s="1">
        <v>0.99573969248435901</v>
      </c>
      <c r="W40" s="1">
        <v>202.69852535081</v>
      </c>
      <c r="X40" s="1">
        <v>234.72484000945099</v>
      </c>
    </row>
    <row r="41" spans="1:24" x14ac:dyDescent="0.2">
      <c r="A41" t="s">
        <v>63</v>
      </c>
      <c r="B41" s="1">
        <v>66224</v>
      </c>
      <c r="C41" s="1">
        <v>17477739</v>
      </c>
      <c r="D41" s="1">
        <v>26143</v>
      </c>
      <c r="E41" s="1">
        <v>9577501</v>
      </c>
      <c r="F41" s="1">
        <f t="shared" si="0"/>
        <v>40081</v>
      </c>
      <c r="G41" s="1">
        <f t="shared" si="1"/>
        <v>60.523375211403717</v>
      </c>
      <c r="H41" s="1">
        <v>143</v>
      </c>
      <c r="I41" s="1">
        <v>367</v>
      </c>
      <c r="J41" s="1">
        <v>1750</v>
      </c>
      <c r="K41" s="1">
        <v>4242</v>
      </c>
      <c r="L41" s="1">
        <v>6.6939524920628907E-2</v>
      </c>
      <c r="M41" s="1">
        <v>0.162261408407604</v>
      </c>
      <c r="N41" s="1">
        <v>8.7177779999999991</v>
      </c>
      <c r="O41" s="1">
        <v>6.1191259431452201</v>
      </c>
      <c r="P41" s="1">
        <v>6.8940715800678296</v>
      </c>
      <c r="Q41" s="1">
        <v>0.81944848974421303</v>
      </c>
      <c r="R41" s="1">
        <v>0.82536152214304004</v>
      </c>
      <c r="S41" s="1">
        <v>0.75315188441593195</v>
      </c>
      <c r="T41" s="1">
        <v>0.75212223136510803</v>
      </c>
      <c r="U41" s="1">
        <v>0.99235561386882198</v>
      </c>
      <c r="V41" s="1">
        <v>0.99694896580016001</v>
      </c>
      <c r="W41" s="1">
        <v>130.81495136952901</v>
      </c>
      <c r="X41" s="1">
        <v>327.75771574521798</v>
      </c>
    </row>
    <row r="42" spans="1:24" x14ac:dyDescent="0.2">
      <c r="A42" t="s">
        <v>64</v>
      </c>
      <c r="B42" s="1">
        <v>118001</v>
      </c>
      <c r="C42" s="1">
        <v>51149402</v>
      </c>
      <c r="D42" s="1">
        <v>62577</v>
      </c>
      <c r="E42" s="1">
        <v>22334193</v>
      </c>
      <c r="F42" s="1">
        <f t="shared" si="0"/>
        <v>55424</v>
      </c>
      <c r="G42" s="1">
        <f t="shared" si="1"/>
        <v>46.969093482258621</v>
      </c>
      <c r="H42" s="1">
        <v>497</v>
      </c>
      <c r="I42" s="1">
        <v>355</v>
      </c>
      <c r="J42" s="1">
        <v>192</v>
      </c>
      <c r="K42" s="1">
        <v>934</v>
      </c>
      <c r="L42" s="1">
        <v>3.06821995301788E-3</v>
      </c>
      <c r="M42" s="1">
        <v>1.4925611646451601E-2</v>
      </c>
      <c r="N42" s="1">
        <v>8.5645030000000002</v>
      </c>
      <c r="O42" s="1">
        <v>0.87988101811562602</v>
      </c>
      <c r="P42" s="1">
        <v>1.1298245924214301</v>
      </c>
      <c r="Q42" s="1">
        <v>0.16735744986043799</v>
      </c>
      <c r="R42" s="1">
        <v>0.165191678431165</v>
      </c>
      <c r="S42" s="1">
        <v>0.98691370564797498</v>
      </c>
      <c r="T42" s="1">
        <v>0.98188398916090003</v>
      </c>
      <c r="U42" s="1">
        <v>0.44392915043101899</v>
      </c>
      <c r="V42" s="1">
        <v>0.46987875917613198</v>
      </c>
      <c r="W42" s="1">
        <v>1.79833199452033</v>
      </c>
      <c r="X42" s="1">
        <v>1.8863609359358799</v>
      </c>
    </row>
    <row r="43" spans="1:24" x14ac:dyDescent="0.2">
      <c r="A43" t="s">
        <v>65</v>
      </c>
      <c r="B43" s="1">
        <v>84894</v>
      </c>
      <c r="C43" s="1">
        <v>38592669</v>
      </c>
      <c r="D43" s="1">
        <v>68895</v>
      </c>
      <c r="E43" s="1">
        <v>25427120</v>
      </c>
      <c r="F43" s="1">
        <f t="shared" si="0"/>
        <v>15999</v>
      </c>
      <c r="G43" s="1">
        <f t="shared" si="1"/>
        <v>18.845854830730087</v>
      </c>
      <c r="H43" s="1">
        <v>513</v>
      </c>
      <c r="I43" s="1">
        <v>367</v>
      </c>
      <c r="J43" s="1">
        <v>2316</v>
      </c>
      <c r="K43" s="1">
        <v>8258</v>
      </c>
      <c r="L43" s="1">
        <v>3.3616372741127797E-2</v>
      </c>
      <c r="M43" s="1">
        <v>0.119863560490602</v>
      </c>
      <c r="N43" s="1">
        <v>9.1672619999999991</v>
      </c>
      <c r="O43" s="1">
        <v>3.5628264278072801</v>
      </c>
      <c r="P43" s="1">
        <v>4.4812706112729304</v>
      </c>
      <c r="Q43" s="1">
        <v>0.459862135573949</v>
      </c>
      <c r="R43" s="1">
        <v>0.49687344087874802</v>
      </c>
      <c r="S43" s="1">
        <v>0.92265056672433698</v>
      </c>
      <c r="T43" s="1">
        <v>0.85566713246687598</v>
      </c>
      <c r="U43" s="1">
        <v>0.85905248507774201</v>
      </c>
      <c r="V43" s="1">
        <v>0.87295968061154805</v>
      </c>
      <c r="W43" s="1">
        <v>7.0948395262702197</v>
      </c>
      <c r="X43" s="1">
        <v>7.8715167343235199</v>
      </c>
    </row>
    <row r="44" spans="1:24" x14ac:dyDescent="0.2">
      <c r="A44" t="s">
        <v>66</v>
      </c>
      <c r="B44" s="1">
        <v>121544</v>
      </c>
      <c r="C44" s="1">
        <v>57038330</v>
      </c>
      <c r="D44" s="1">
        <v>80265</v>
      </c>
      <c r="E44" s="1">
        <v>29296273</v>
      </c>
      <c r="F44" s="1">
        <f t="shared" si="0"/>
        <v>41279</v>
      </c>
      <c r="G44" s="1">
        <f t="shared" si="1"/>
        <v>33.962186533271904</v>
      </c>
      <c r="H44" s="1">
        <v>516</v>
      </c>
      <c r="I44" s="1">
        <v>365</v>
      </c>
      <c r="J44" s="1">
        <v>405</v>
      </c>
      <c r="K44" s="1">
        <v>854</v>
      </c>
      <c r="L44" s="1">
        <v>5.0457858344234701E-3</v>
      </c>
      <c r="M44" s="1">
        <v>1.06397558088831E-2</v>
      </c>
      <c r="N44" s="1">
        <v>9.2169030000000003</v>
      </c>
      <c r="O44" s="1">
        <v>0.39755014157313401</v>
      </c>
      <c r="P44" s="1">
        <v>0.45734324662965697</v>
      </c>
      <c r="Q44" s="1">
        <v>6.6215459606358898E-2</v>
      </c>
      <c r="R44" s="1">
        <v>6.77552457202103E-2</v>
      </c>
      <c r="S44" s="1">
        <v>0.99069425121876398</v>
      </c>
      <c r="T44" s="1">
        <v>0.98708827652429398</v>
      </c>
      <c r="U44" s="1">
        <v>0.116769521895617</v>
      </c>
      <c r="V44" s="1">
        <v>0.120833605560048</v>
      </c>
      <c r="W44" s="1">
        <v>1.13220730578301</v>
      </c>
      <c r="X44" s="1">
        <v>1.1374411104931099</v>
      </c>
    </row>
    <row r="45" spans="1:24" x14ac:dyDescent="0.2">
      <c r="A45" t="s">
        <v>67</v>
      </c>
      <c r="B45" s="1">
        <v>83327</v>
      </c>
      <c r="C45" s="1">
        <v>26085259</v>
      </c>
      <c r="D45" s="1">
        <v>43016</v>
      </c>
      <c r="E45" s="1">
        <v>15963465</v>
      </c>
      <c r="F45" s="1">
        <f t="shared" si="0"/>
        <v>40311</v>
      </c>
      <c r="G45" s="1">
        <f t="shared" si="1"/>
        <v>48.376876642624836</v>
      </c>
      <c r="H45" s="1">
        <v>488</v>
      </c>
      <c r="I45" s="1">
        <v>373</v>
      </c>
      <c r="J45" s="1">
        <v>2589</v>
      </c>
      <c r="K45" s="1">
        <v>8025</v>
      </c>
      <c r="L45" s="1">
        <v>6.01869071973219E-2</v>
      </c>
      <c r="M45" s="1">
        <v>0.18655848986423701</v>
      </c>
      <c r="N45" s="1">
        <v>9.1540309999999998</v>
      </c>
      <c r="O45" s="1">
        <v>5.6965013652020504</v>
      </c>
      <c r="P45" s="1">
        <v>7.47284273621844</v>
      </c>
      <c r="Q45" s="1">
        <v>0.72483545098888902</v>
      </c>
      <c r="R45" s="1">
        <v>0.83121015415172195</v>
      </c>
      <c r="S45" s="1">
        <v>0.82558553580681004</v>
      </c>
      <c r="T45" s="1">
        <v>0.72469338366887504</v>
      </c>
      <c r="U45" s="1">
        <v>0.981446416701101</v>
      </c>
      <c r="V45" s="1">
        <v>0.99580979707513095</v>
      </c>
      <c r="W45" s="1">
        <v>53.897944342609399</v>
      </c>
      <c r="X45" s="1">
        <v>238.65192639355999</v>
      </c>
    </row>
    <row r="46" spans="1:24" x14ac:dyDescent="0.2">
      <c r="A46" t="s">
        <v>68</v>
      </c>
      <c r="B46" s="1">
        <f t="shared" ref="B46:X46" si="2">SUM(B2:B45)</f>
        <v>1792504</v>
      </c>
      <c r="C46" s="1">
        <f t="shared" si="2"/>
        <v>778487667</v>
      </c>
      <c r="D46" s="1">
        <f t="shared" si="2"/>
        <v>1302865</v>
      </c>
      <c r="E46" s="1">
        <f t="shared" si="2"/>
        <v>486248793</v>
      </c>
      <c r="F46" s="1">
        <f t="shared" si="2"/>
        <v>489639</v>
      </c>
      <c r="G46" s="1">
        <f t="shared" si="2"/>
        <v>1085.1688592614832</v>
      </c>
      <c r="H46" s="1">
        <f t="shared" si="2"/>
        <v>21250</v>
      </c>
      <c r="I46" s="1">
        <f t="shared" si="2"/>
        <v>16309</v>
      </c>
      <c r="J46" s="1">
        <f t="shared" si="2"/>
        <v>71568</v>
      </c>
      <c r="K46" s="1">
        <f t="shared" si="2"/>
        <v>218910</v>
      </c>
      <c r="L46" s="1">
        <f t="shared" si="2"/>
        <v>3.4507661828785174</v>
      </c>
      <c r="M46" s="1">
        <f t="shared" si="2"/>
        <v>9.4455112780636679</v>
      </c>
      <c r="N46" s="1">
        <f t="shared" si="2"/>
        <v>350.64804099999998</v>
      </c>
      <c r="O46" s="1">
        <f t="shared" si="2"/>
        <v>237.85710794358619</v>
      </c>
      <c r="P46" s="1">
        <f t="shared" si="2"/>
        <v>284.75550038618934</v>
      </c>
      <c r="Q46" s="1">
        <f t="shared" si="2"/>
        <v>32.540493804705257</v>
      </c>
      <c r="R46" s="1">
        <f t="shared" si="2"/>
        <v>33.923290347857431</v>
      </c>
      <c r="S46" s="1">
        <f t="shared" si="2"/>
        <v>34.475562589174196</v>
      </c>
      <c r="T46" s="1">
        <f t="shared" si="2"/>
        <v>31.608463519794128</v>
      </c>
      <c r="U46" s="1">
        <f t="shared" si="2"/>
        <v>41.046606258658045</v>
      </c>
      <c r="V46" s="1">
        <f t="shared" si="2"/>
        <v>41.55824937212661</v>
      </c>
      <c r="W46" s="1">
        <f t="shared" si="2"/>
        <v>5828.566551539685</v>
      </c>
      <c r="X46" s="1">
        <f t="shared" si="2"/>
        <v>17458.150542085466</v>
      </c>
    </row>
    <row r="47" spans="1:24" x14ac:dyDescent="0.2">
      <c r="A47" t="s">
        <v>69</v>
      </c>
      <c r="B47" s="1">
        <f t="shared" ref="B47:X47" si="3">AVERAGE(B2:B45)</f>
        <v>40738.727272727272</v>
      </c>
      <c r="C47" s="1">
        <f t="shared" si="3"/>
        <v>17692901.522727273</v>
      </c>
      <c r="D47" s="1">
        <f t="shared" si="3"/>
        <v>29610.56818181818</v>
      </c>
      <c r="E47" s="1">
        <f t="shared" si="3"/>
        <v>11051108.931818182</v>
      </c>
      <c r="F47" s="1">
        <f t="shared" si="3"/>
        <v>11128.15909090909</v>
      </c>
      <c r="G47" s="1">
        <f t="shared" si="3"/>
        <v>24.662928619579166</v>
      </c>
      <c r="H47" s="1">
        <f t="shared" si="3"/>
        <v>482.95454545454544</v>
      </c>
      <c r="I47" s="1">
        <f t="shared" si="3"/>
        <v>370.65909090909093</v>
      </c>
      <c r="J47" s="1">
        <f t="shared" si="3"/>
        <v>1626.5454545454545</v>
      </c>
      <c r="K47" s="1">
        <f t="shared" si="3"/>
        <v>4975.227272727273</v>
      </c>
      <c r="L47" s="1">
        <f t="shared" si="3"/>
        <v>7.8426504156329943E-2</v>
      </c>
      <c r="M47" s="1">
        <f t="shared" si="3"/>
        <v>0.21467071086508335</v>
      </c>
      <c r="N47" s="1">
        <f t="shared" si="3"/>
        <v>7.9692736590909083</v>
      </c>
      <c r="O47" s="1">
        <f t="shared" si="3"/>
        <v>5.4058433623542319</v>
      </c>
      <c r="P47" s="1">
        <f t="shared" si="3"/>
        <v>6.4717159178679395</v>
      </c>
      <c r="Q47" s="1">
        <f t="shared" si="3"/>
        <v>0.73955667737966491</v>
      </c>
      <c r="R47" s="1">
        <f t="shared" si="3"/>
        <v>0.77098387154221437</v>
      </c>
      <c r="S47" s="1">
        <f t="shared" si="3"/>
        <v>0.78353551339032268</v>
      </c>
      <c r="T47" s="1">
        <f t="shared" si="3"/>
        <v>0.71837417090441202</v>
      </c>
      <c r="U47" s="1">
        <f t="shared" si="3"/>
        <v>0.93287741496950105</v>
      </c>
      <c r="V47" s="1">
        <f t="shared" si="3"/>
        <v>0.9445056675483321</v>
      </c>
      <c r="W47" s="1">
        <f t="shared" si="3"/>
        <v>132.46742162590192</v>
      </c>
      <c r="X47" s="1">
        <f t="shared" si="3"/>
        <v>396.7761486837606</v>
      </c>
    </row>
    <row r="48" spans="1:24" x14ac:dyDescent="0.2">
      <c r="A48" t="s">
        <v>70</v>
      </c>
      <c r="B48" s="1">
        <f t="shared" ref="B48:X48" si="4">STDEV(B2:B45)</f>
        <v>27496.721990138387</v>
      </c>
      <c r="C48" s="1">
        <f t="shared" si="4"/>
        <v>12073169.850761367</v>
      </c>
      <c r="D48" s="1">
        <f t="shared" si="4"/>
        <v>18114.168626844425</v>
      </c>
      <c r="E48" s="1">
        <f t="shared" si="4"/>
        <v>7117751.2063227026</v>
      </c>
      <c r="F48" s="1">
        <f t="shared" si="4"/>
        <v>13004.052033873246</v>
      </c>
      <c r="G48" s="1">
        <f t="shared" si="4"/>
        <v>14.946099697199379</v>
      </c>
      <c r="H48" s="1">
        <f t="shared" si="4"/>
        <v>77.393874688656382</v>
      </c>
      <c r="I48" s="1">
        <f t="shared" si="4"/>
        <v>18.995645990494623</v>
      </c>
      <c r="J48" s="1">
        <f t="shared" si="4"/>
        <v>938.63593394376619</v>
      </c>
      <c r="K48" s="1">
        <f t="shared" si="4"/>
        <v>3378.6347584293285</v>
      </c>
      <c r="L48" s="1">
        <f t="shared" si="4"/>
        <v>6.6141505296263864E-2</v>
      </c>
      <c r="M48" s="1">
        <f t="shared" si="4"/>
        <v>0.14349864360046152</v>
      </c>
      <c r="N48" s="1">
        <f t="shared" si="4"/>
        <v>1.1195009028808589</v>
      </c>
      <c r="O48" s="1">
        <f t="shared" si="4"/>
        <v>1.4708740579395896</v>
      </c>
      <c r="P48" s="1">
        <f t="shared" si="4"/>
        <v>1.7701148230724559</v>
      </c>
      <c r="Q48" s="1">
        <f t="shared" si="4"/>
        <v>0.18890994610209788</v>
      </c>
      <c r="R48" s="1">
        <f t="shared" si="4"/>
        <v>0.19252052911164411</v>
      </c>
      <c r="S48" s="1">
        <f t="shared" si="4"/>
        <v>8.5217560902417694E-2</v>
      </c>
      <c r="T48" s="1">
        <f t="shared" si="4"/>
        <v>0.14870177655462402</v>
      </c>
      <c r="U48" s="1">
        <f t="shared" si="4"/>
        <v>0.18981035316520173</v>
      </c>
      <c r="V48" s="1">
        <f t="shared" si="4"/>
        <v>0.17961187137791021</v>
      </c>
      <c r="W48" s="1">
        <f t="shared" si="4"/>
        <v>101.68705330809124</v>
      </c>
      <c r="X48" s="1">
        <f t="shared" si="4"/>
        <v>399.43605676606109</v>
      </c>
    </row>
    <row r="49" spans="1:6" x14ac:dyDescent="0.2">
      <c r="A49" t="s">
        <v>71</v>
      </c>
      <c r="F49" s="1">
        <f>(F46*100)/B46</f>
        <v>27.315922307565284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luenza_metr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Martinez</dc:creator>
  <cp:lastModifiedBy>Nuay, Michael</cp:lastModifiedBy>
  <cp:revision>1</cp:revision>
  <dcterms:created xsi:type="dcterms:W3CDTF">2015-07-31T16:35:39Z</dcterms:created>
  <dcterms:modified xsi:type="dcterms:W3CDTF">2015-11-20T13:47:00Z</dcterms:modified>
  <dc:language>en-US</dc:language>
</cp:coreProperties>
</file>